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3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200" yWindow="0" windowWidth="27920" windowHeight="17020" tabRatio="500" activeTab="2"/>
  </bookViews>
  <sheets>
    <sheet name="23 06 16 Quant" sheetId="1" r:id="rId1"/>
    <sheet name="12 07 16 Quant" sheetId="2" r:id="rId2"/>
    <sheet name="Old 04 03 16 Quan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14" i="3" l="1"/>
  <c r="Z114" i="3"/>
  <c r="AA114" i="3"/>
  <c r="Y115" i="3"/>
  <c r="Z115" i="3"/>
  <c r="AA115" i="3"/>
  <c r="Y116" i="3"/>
  <c r="Z116" i="3"/>
  <c r="AA116" i="3"/>
  <c r="Y117" i="3"/>
  <c r="Z117" i="3"/>
  <c r="AA117" i="3"/>
  <c r="Y118" i="3"/>
  <c r="Z118" i="3"/>
  <c r="AA118" i="3"/>
  <c r="Y119" i="3"/>
  <c r="Z119" i="3"/>
  <c r="AA119" i="3"/>
  <c r="Z113" i="3"/>
  <c r="AA113" i="3"/>
  <c r="Y113" i="3"/>
  <c r="K113" i="3"/>
  <c r="V114" i="3"/>
  <c r="W114" i="3"/>
  <c r="X114" i="3"/>
  <c r="V115" i="3"/>
  <c r="W115" i="3"/>
  <c r="X115" i="3"/>
  <c r="V116" i="3"/>
  <c r="W116" i="3"/>
  <c r="X116" i="3"/>
  <c r="V117" i="3"/>
  <c r="W117" i="3"/>
  <c r="X117" i="3"/>
  <c r="V118" i="3"/>
  <c r="W118" i="3"/>
  <c r="X118" i="3"/>
  <c r="V119" i="3"/>
  <c r="W119" i="3"/>
  <c r="X119" i="3"/>
  <c r="W113" i="3"/>
  <c r="X113" i="3"/>
  <c r="V113" i="3"/>
  <c r="H113" i="3"/>
  <c r="S114" i="3"/>
  <c r="T114" i="3"/>
  <c r="U114" i="3"/>
  <c r="S115" i="3"/>
  <c r="T115" i="3"/>
  <c r="U115" i="3"/>
  <c r="S116" i="3"/>
  <c r="T116" i="3"/>
  <c r="U116" i="3"/>
  <c r="S117" i="3"/>
  <c r="T117" i="3"/>
  <c r="U117" i="3"/>
  <c r="S118" i="3"/>
  <c r="T118" i="3"/>
  <c r="U118" i="3"/>
  <c r="S119" i="3"/>
  <c r="T119" i="3"/>
  <c r="U119" i="3"/>
  <c r="T113" i="3"/>
  <c r="U113" i="3"/>
  <c r="S113" i="3"/>
  <c r="E113" i="3"/>
  <c r="R114" i="3"/>
  <c r="R115" i="3"/>
  <c r="R116" i="3"/>
  <c r="R117" i="3"/>
  <c r="R118" i="3"/>
  <c r="R119" i="3"/>
  <c r="Q114" i="3"/>
  <c r="Q115" i="3"/>
  <c r="Q116" i="3"/>
  <c r="Q117" i="3"/>
  <c r="Q118" i="3"/>
  <c r="Q119" i="3"/>
  <c r="P114" i="3"/>
  <c r="P115" i="3"/>
  <c r="P116" i="3"/>
  <c r="P117" i="3"/>
  <c r="P118" i="3"/>
  <c r="P119" i="3"/>
  <c r="Q113" i="3"/>
  <c r="R113" i="3"/>
  <c r="P113" i="3"/>
  <c r="B113" i="3"/>
  <c r="B114" i="3"/>
  <c r="B119" i="3"/>
  <c r="C119" i="3"/>
  <c r="D119" i="3"/>
  <c r="K119" i="3"/>
  <c r="L119" i="3"/>
  <c r="M119" i="3"/>
  <c r="H119" i="3"/>
  <c r="I119" i="3"/>
  <c r="J119" i="3"/>
  <c r="E119" i="3"/>
  <c r="F119" i="3"/>
  <c r="G119" i="3"/>
  <c r="D114" i="3"/>
  <c r="D115" i="3"/>
  <c r="D116" i="3"/>
  <c r="D117" i="3"/>
  <c r="D118" i="3"/>
  <c r="C114" i="3"/>
  <c r="C115" i="3"/>
  <c r="C116" i="3"/>
  <c r="C117" i="3"/>
  <c r="C118" i="3"/>
  <c r="C113" i="3"/>
  <c r="D113" i="3"/>
  <c r="B115" i="3"/>
  <c r="B116" i="3"/>
  <c r="B117" i="3"/>
  <c r="B118" i="3"/>
  <c r="M114" i="3"/>
  <c r="M115" i="3"/>
  <c r="M116" i="3"/>
  <c r="M117" i="3"/>
  <c r="M118" i="3"/>
  <c r="L114" i="3"/>
  <c r="L115" i="3"/>
  <c r="L116" i="3"/>
  <c r="L117" i="3"/>
  <c r="L118" i="3"/>
  <c r="L113" i="3"/>
  <c r="M113" i="3"/>
  <c r="K114" i="3"/>
  <c r="K115" i="3"/>
  <c r="K116" i="3"/>
  <c r="K117" i="3"/>
  <c r="K118" i="3"/>
  <c r="G114" i="3"/>
  <c r="G115" i="3"/>
  <c r="G116" i="3"/>
  <c r="G117" i="3"/>
  <c r="G118" i="3"/>
  <c r="F114" i="3"/>
  <c r="F115" i="3"/>
  <c r="F116" i="3"/>
  <c r="F117" i="3"/>
  <c r="F118" i="3"/>
  <c r="F113" i="3"/>
  <c r="G113" i="3"/>
  <c r="E114" i="3"/>
  <c r="E115" i="3"/>
  <c r="E116" i="3"/>
  <c r="E117" i="3"/>
  <c r="E118" i="3"/>
  <c r="J114" i="3"/>
  <c r="J115" i="3"/>
  <c r="J116" i="3"/>
  <c r="J117" i="3"/>
  <c r="J118" i="3"/>
  <c r="I114" i="3"/>
  <c r="I115" i="3"/>
  <c r="I116" i="3"/>
  <c r="I117" i="3"/>
  <c r="I118" i="3"/>
  <c r="H114" i="3"/>
  <c r="H115" i="3"/>
  <c r="H116" i="3"/>
  <c r="H117" i="3"/>
  <c r="H118" i="3"/>
  <c r="I113" i="3"/>
  <c r="J113" i="3"/>
  <c r="D54" i="3"/>
  <c r="D60" i="3"/>
  <c r="D56" i="3"/>
  <c r="D58" i="3"/>
  <c r="D62" i="3"/>
  <c r="D64" i="3"/>
  <c r="D52" i="3"/>
  <c r="D73" i="3"/>
  <c r="D67" i="3"/>
  <c r="D85" i="3"/>
  <c r="D77" i="3"/>
  <c r="D87" i="3"/>
  <c r="D75" i="3"/>
  <c r="D86" i="3"/>
  <c r="C54" i="3"/>
  <c r="C56" i="3"/>
  <c r="C58" i="3"/>
  <c r="C60" i="3"/>
  <c r="C62" i="3"/>
  <c r="C64" i="3"/>
  <c r="C52" i="3"/>
  <c r="C77" i="3"/>
  <c r="C67" i="3"/>
  <c r="C87" i="3"/>
  <c r="C75" i="3"/>
  <c r="C86" i="3"/>
  <c r="C73" i="3"/>
  <c r="C85" i="3"/>
  <c r="C71" i="3"/>
  <c r="B54" i="3"/>
  <c r="B56" i="3"/>
  <c r="B58" i="3"/>
  <c r="B60" i="3"/>
  <c r="B62" i="3"/>
  <c r="B64" i="3"/>
  <c r="B52" i="3"/>
  <c r="B77" i="3"/>
  <c r="B67" i="3"/>
  <c r="B87" i="3"/>
  <c r="B75" i="3"/>
  <c r="H54" i="3"/>
  <c r="H56" i="3"/>
  <c r="H58" i="3"/>
  <c r="H60" i="3"/>
  <c r="H62" i="3"/>
  <c r="H64" i="3"/>
  <c r="H52" i="3"/>
  <c r="H77" i="3"/>
  <c r="B86" i="3"/>
  <c r="B73" i="3"/>
  <c r="B85" i="3"/>
  <c r="D71" i="3"/>
  <c r="D69" i="3"/>
  <c r="C69" i="3"/>
  <c r="B71" i="3"/>
  <c r="B69" i="3"/>
  <c r="B54" i="2"/>
  <c r="B56" i="2"/>
  <c r="B58" i="2"/>
  <c r="B60" i="2"/>
  <c r="B62" i="2"/>
  <c r="B64" i="2"/>
  <c r="B66" i="2"/>
  <c r="B52" i="2"/>
  <c r="B73" i="2"/>
  <c r="B71" i="2"/>
  <c r="B88" i="2"/>
  <c r="C54" i="2"/>
  <c r="C56" i="2"/>
  <c r="C58" i="2"/>
  <c r="C60" i="2"/>
  <c r="C62" i="2"/>
  <c r="C64" i="2"/>
  <c r="C66" i="2"/>
  <c r="C52" i="2"/>
  <c r="C73" i="2"/>
  <c r="C71" i="2"/>
  <c r="C88" i="2"/>
  <c r="D54" i="2"/>
  <c r="D56" i="2"/>
  <c r="D58" i="2"/>
  <c r="D60" i="2"/>
  <c r="D62" i="2"/>
  <c r="D64" i="2"/>
  <c r="D66" i="2"/>
  <c r="D52" i="2"/>
  <c r="D73" i="2"/>
  <c r="D71" i="2"/>
  <c r="D88" i="2"/>
  <c r="B75" i="2"/>
  <c r="B89" i="2"/>
  <c r="C75" i="2"/>
  <c r="C89" i="2"/>
  <c r="D75" i="2"/>
  <c r="D89" i="2"/>
  <c r="B77" i="2"/>
  <c r="B90" i="2"/>
  <c r="C77" i="2"/>
  <c r="C90" i="2"/>
  <c r="D77" i="2"/>
  <c r="D90" i="2"/>
  <c r="B79" i="2"/>
  <c r="B91" i="2"/>
  <c r="C79" i="2"/>
  <c r="C91" i="2"/>
  <c r="D79" i="2"/>
  <c r="D91" i="2"/>
  <c r="B81" i="2"/>
  <c r="B92" i="2"/>
  <c r="C81" i="2"/>
  <c r="C92" i="2"/>
  <c r="D81" i="2"/>
  <c r="D92" i="2"/>
  <c r="B83" i="2"/>
  <c r="B93" i="2"/>
  <c r="C83" i="2"/>
  <c r="C93" i="2"/>
  <c r="D83" i="2"/>
  <c r="D93" i="2"/>
  <c r="D87" i="2"/>
  <c r="C87" i="2"/>
  <c r="B87" i="2"/>
  <c r="H54" i="2"/>
  <c r="H56" i="2"/>
  <c r="H58" i="2"/>
  <c r="H60" i="2"/>
  <c r="H62" i="2"/>
  <c r="H64" i="2"/>
  <c r="H66" i="2"/>
  <c r="H52" i="2"/>
  <c r="H73" i="2"/>
  <c r="H71" i="2"/>
  <c r="H88" i="2"/>
  <c r="I54" i="2"/>
  <c r="I56" i="2"/>
  <c r="I58" i="2"/>
  <c r="I60" i="2"/>
  <c r="I62" i="2"/>
  <c r="I64" i="2"/>
  <c r="I66" i="2"/>
  <c r="I52" i="2"/>
  <c r="I73" i="2"/>
  <c r="I71" i="2"/>
  <c r="I88" i="2"/>
  <c r="J54" i="2"/>
  <c r="J56" i="2"/>
  <c r="J58" i="2"/>
  <c r="J60" i="2"/>
  <c r="J62" i="2"/>
  <c r="J64" i="2"/>
  <c r="J66" i="2"/>
  <c r="J52" i="2"/>
  <c r="J73" i="2"/>
  <c r="J71" i="2"/>
  <c r="J88" i="2"/>
  <c r="H75" i="2"/>
  <c r="H89" i="2"/>
  <c r="I75" i="2"/>
  <c r="I89" i="2"/>
  <c r="J75" i="2"/>
  <c r="J89" i="2"/>
  <c r="H77" i="2"/>
  <c r="H90" i="2"/>
  <c r="I77" i="2"/>
  <c r="I90" i="2"/>
  <c r="J77" i="2"/>
  <c r="J90" i="2"/>
  <c r="H79" i="2"/>
  <c r="H91" i="2"/>
  <c r="I79" i="2"/>
  <c r="I91" i="2"/>
  <c r="J79" i="2"/>
  <c r="J91" i="2"/>
  <c r="H81" i="2"/>
  <c r="H92" i="2"/>
  <c r="I81" i="2"/>
  <c r="I92" i="2"/>
  <c r="J81" i="2"/>
  <c r="J92" i="2"/>
  <c r="H83" i="2"/>
  <c r="H93" i="2"/>
  <c r="I83" i="2"/>
  <c r="I93" i="2"/>
  <c r="J83" i="2"/>
  <c r="J93" i="2"/>
  <c r="J87" i="2"/>
  <c r="I87" i="2"/>
  <c r="H87" i="2"/>
  <c r="N54" i="2"/>
  <c r="N56" i="2"/>
  <c r="N58" i="2"/>
  <c r="N60" i="2"/>
  <c r="N62" i="2"/>
  <c r="N64" i="2"/>
  <c r="N66" i="2"/>
  <c r="N52" i="2"/>
  <c r="N73" i="2"/>
  <c r="N71" i="2"/>
  <c r="N88" i="2"/>
  <c r="O54" i="2"/>
  <c r="O56" i="2"/>
  <c r="O58" i="2"/>
  <c r="O60" i="2"/>
  <c r="O62" i="2"/>
  <c r="O64" i="2"/>
  <c r="O66" i="2"/>
  <c r="O52" i="2"/>
  <c r="O73" i="2"/>
  <c r="O71" i="2"/>
  <c r="O88" i="2"/>
  <c r="P54" i="2"/>
  <c r="P56" i="2"/>
  <c r="P58" i="2"/>
  <c r="P60" i="2"/>
  <c r="P62" i="2"/>
  <c r="P64" i="2"/>
  <c r="P66" i="2"/>
  <c r="P52" i="2"/>
  <c r="P73" i="2"/>
  <c r="P71" i="2"/>
  <c r="P88" i="2"/>
  <c r="N75" i="2"/>
  <c r="N89" i="2"/>
  <c r="O75" i="2"/>
  <c r="O89" i="2"/>
  <c r="P75" i="2"/>
  <c r="P89" i="2"/>
  <c r="N77" i="2"/>
  <c r="N90" i="2"/>
  <c r="O77" i="2"/>
  <c r="O90" i="2"/>
  <c r="P77" i="2"/>
  <c r="P90" i="2"/>
  <c r="N79" i="2"/>
  <c r="N91" i="2"/>
  <c r="O79" i="2"/>
  <c r="O91" i="2"/>
  <c r="P79" i="2"/>
  <c r="P91" i="2"/>
  <c r="N81" i="2"/>
  <c r="N92" i="2"/>
  <c r="O81" i="2"/>
  <c r="O92" i="2"/>
  <c r="P81" i="2"/>
  <c r="P92" i="2"/>
  <c r="N83" i="2"/>
  <c r="N93" i="2"/>
  <c r="O83" i="2"/>
  <c r="O93" i="2"/>
  <c r="P83" i="2"/>
  <c r="P93" i="2"/>
  <c r="P87" i="2"/>
  <c r="O87" i="2"/>
  <c r="N87" i="2"/>
  <c r="T54" i="2"/>
  <c r="T56" i="2"/>
  <c r="T58" i="2"/>
  <c r="T60" i="2"/>
  <c r="T62" i="2"/>
  <c r="T64" i="2"/>
  <c r="T66" i="2"/>
  <c r="T52" i="2"/>
  <c r="T73" i="2"/>
  <c r="T71" i="2"/>
  <c r="T88" i="2"/>
  <c r="U54" i="2"/>
  <c r="U56" i="2"/>
  <c r="U58" i="2"/>
  <c r="U60" i="2"/>
  <c r="U62" i="2"/>
  <c r="U64" i="2"/>
  <c r="U66" i="2"/>
  <c r="U52" i="2"/>
  <c r="U73" i="2"/>
  <c r="U71" i="2"/>
  <c r="U88" i="2"/>
  <c r="V54" i="2"/>
  <c r="V56" i="2"/>
  <c r="V58" i="2"/>
  <c r="V60" i="2"/>
  <c r="V62" i="2"/>
  <c r="V64" i="2"/>
  <c r="V66" i="2"/>
  <c r="V52" i="2"/>
  <c r="V73" i="2"/>
  <c r="V71" i="2"/>
  <c r="V88" i="2"/>
  <c r="T75" i="2"/>
  <c r="T89" i="2"/>
  <c r="U75" i="2"/>
  <c r="U89" i="2"/>
  <c r="V75" i="2"/>
  <c r="V89" i="2"/>
  <c r="T77" i="2"/>
  <c r="T90" i="2"/>
  <c r="U77" i="2"/>
  <c r="U90" i="2"/>
  <c r="V77" i="2"/>
  <c r="V90" i="2"/>
  <c r="T79" i="2"/>
  <c r="T91" i="2"/>
  <c r="U79" i="2"/>
  <c r="U91" i="2"/>
  <c r="V79" i="2"/>
  <c r="V91" i="2"/>
  <c r="T81" i="2"/>
  <c r="T92" i="2"/>
  <c r="U81" i="2"/>
  <c r="U92" i="2"/>
  <c r="V81" i="2"/>
  <c r="V92" i="2"/>
  <c r="T83" i="2"/>
  <c r="T93" i="2"/>
  <c r="U83" i="2"/>
  <c r="U93" i="2"/>
  <c r="V83" i="2"/>
  <c r="V93" i="2"/>
  <c r="V87" i="2"/>
  <c r="U87" i="2"/>
  <c r="T87" i="2"/>
  <c r="AA54" i="2"/>
  <c r="AA56" i="2"/>
  <c r="AA58" i="2"/>
  <c r="AA60" i="2"/>
  <c r="AA62" i="2"/>
  <c r="AA64" i="2"/>
  <c r="AA66" i="2"/>
  <c r="AA52" i="2"/>
  <c r="AA73" i="2"/>
  <c r="AA71" i="2"/>
  <c r="AA88" i="2"/>
  <c r="AB54" i="2"/>
  <c r="AB56" i="2"/>
  <c r="AB58" i="2"/>
  <c r="AB60" i="2"/>
  <c r="AB62" i="2"/>
  <c r="AB64" i="2"/>
  <c r="AB66" i="2"/>
  <c r="AB52" i="2"/>
  <c r="AB73" i="2"/>
  <c r="AB71" i="2"/>
  <c r="AB88" i="2"/>
  <c r="AA75" i="2"/>
  <c r="AA89" i="2"/>
  <c r="AB75" i="2"/>
  <c r="AB89" i="2"/>
  <c r="AA77" i="2"/>
  <c r="AA90" i="2"/>
  <c r="AB77" i="2"/>
  <c r="AB90" i="2"/>
  <c r="AA79" i="2"/>
  <c r="AA91" i="2"/>
  <c r="AB79" i="2"/>
  <c r="AB91" i="2"/>
  <c r="AA81" i="2"/>
  <c r="AA92" i="2"/>
  <c r="AB81" i="2"/>
  <c r="AB92" i="2"/>
  <c r="AA83" i="2"/>
  <c r="AA93" i="2"/>
  <c r="AB83" i="2"/>
  <c r="AB93" i="2"/>
  <c r="Z54" i="2"/>
  <c r="Z56" i="2"/>
  <c r="Z58" i="2"/>
  <c r="Z60" i="2"/>
  <c r="Z62" i="2"/>
  <c r="Z64" i="2"/>
  <c r="Z66" i="2"/>
  <c r="Z52" i="2"/>
  <c r="Z73" i="2"/>
  <c r="Z71" i="2"/>
  <c r="Z88" i="2"/>
  <c r="Z75" i="2"/>
  <c r="Z89" i="2"/>
  <c r="Z77" i="2"/>
  <c r="Z90" i="2"/>
  <c r="Z79" i="2"/>
  <c r="Z91" i="2"/>
  <c r="Z81" i="2"/>
  <c r="Z92" i="2"/>
  <c r="Z83" i="2"/>
  <c r="Z93" i="2"/>
  <c r="AB87" i="2"/>
  <c r="AA87" i="2"/>
  <c r="Z87" i="2"/>
  <c r="AH54" i="2"/>
  <c r="AH56" i="2"/>
  <c r="AH58" i="2"/>
  <c r="AH60" i="2"/>
  <c r="AH62" i="2"/>
  <c r="AH64" i="2"/>
  <c r="AH66" i="2"/>
  <c r="AH52" i="2"/>
  <c r="AH73" i="2"/>
  <c r="AH71" i="2"/>
  <c r="AH88" i="2"/>
  <c r="AH75" i="2"/>
  <c r="AH89" i="2"/>
  <c r="AH77" i="2"/>
  <c r="AH90" i="2"/>
  <c r="AH79" i="2"/>
  <c r="AH91" i="2"/>
  <c r="AH81" i="2"/>
  <c r="AH92" i="2"/>
  <c r="AH87" i="2"/>
  <c r="AG54" i="2"/>
  <c r="AG56" i="2"/>
  <c r="AG58" i="2"/>
  <c r="AG60" i="2"/>
  <c r="AG62" i="2"/>
  <c r="AG64" i="2"/>
  <c r="AG66" i="2"/>
  <c r="AG52" i="2"/>
  <c r="AG73" i="2"/>
  <c r="AG71" i="2"/>
  <c r="AG88" i="2"/>
  <c r="AG75" i="2"/>
  <c r="AG89" i="2"/>
  <c r="AG77" i="2"/>
  <c r="AG90" i="2"/>
  <c r="AG79" i="2"/>
  <c r="AG91" i="2"/>
  <c r="AG81" i="2"/>
  <c r="AG92" i="2"/>
  <c r="AG83" i="2"/>
  <c r="AG93" i="2"/>
  <c r="AG87" i="2"/>
  <c r="AF54" i="2"/>
  <c r="AF56" i="2"/>
  <c r="AF58" i="2"/>
  <c r="AF60" i="2"/>
  <c r="AF62" i="2"/>
  <c r="AF64" i="2"/>
  <c r="AF66" i="2"/>
  <c r="AF52" i="2"/>
  <c r="AF73" i="2"/>
  <c r="AF71" i="2"/>
  <c r="AF88" i="2"/>
  <c r="AF75" i="2"/>
  <c r="AF89" i="2"/>
  <c r="AF77" i="2"/>
  <c r="AF90" i="2"/>
  <c r="AF79" i="2"/>
  <c r="AF91" i="2"/>
  <c r="AF81" i="2"/>
  <c r="AF92" i="2"/>
  <c r="AF83" i="2"/>
  <c r="AF93" i="2"/>
  <c r="AF87" i="2"/>
  <c r="AH83" i="2"/>
  <c r="AN54" i="2"/>
  <c r="AN56" i="2"/>
  <c r="AN58" i="2"/>
  <c r="AN60" i="2"/>
  <c r="AN62" i="2"/>
  <c r="AN64" i="2"/>
  <c r="AN66" i="2"/>
  <c r="AN52" i="2"/>
  <c r="AN83" i="2"/>
  <c r="AM54" i="2"/>
  <c r="AM56" i="2"/>
  <c r="AM58" i="2"/>
  <c r="AM60" i="2"/>
  <c r="AM62" i="2"/>
  <c r="AM64" i="2"/>
  <c r="AM66" i="2"/>
  <c r="AM52" i="2"/>
  <c r="AM83" i="2"/>
  <c r="AL54" i="2"/>
  <c r="AL56" i="2"/>
  <c r="AL58" i="2"/>
  <c r="AL60" i="2"/>
  <c r="AL62" i="2"/>
  <c r="AL64" i="2"/>
  <c r="AL66" i="2"/>
  <c r="AL52" i="2"/>
  <c r="AL83" i="2"/>
  <c r="AN81" i="2"/>
  <c r="AM81" i="2"/>
  <c r="AL81" i="2"/>
  <c r="D84" i="3"/>
  <c r="C84" i="3"/>
  <c r="B84" i="3"/>
  <c r="D83" i="3"/>
  <c r="C83" i="3"/>
  <c r="B83" i="3"/>
  <c r="D82" i="3"/>
  <c r="C82" i="3"/>
  <c r="B82" i="3"/>
  <c r="BF54" i="2"/>
  <c r="BF56" i="2"/>
  <c r="BF58" i="2"/>
  <c r="BF60" i="2"/>
  <c r="BF62" i="2"/>
  <c r="BF64" i="2"/>
  <c r="BF66" i="2"/>
  <c r="BF52" i="2"/>
  <c r="BF83" i="2"/>
  <c r="BF71" i="2"/>
  <c r="BF93" i="2"/>
  <c r="BE54" i="2"/>
  <c r="BE56" i="2"/>
  <c r="BE58" i="2"/>
  <c r="BE60" i="2"/>
  <c r="BE62" i="2"/>
  <c r="BE64" i="2"/>
  <c r="BE66" i="2"/>
  <c r="BE52" i="2"/>
  <c r="BE83" i="2"/>
  <c r="BE71" i="2"/>
  <c r="BE93" i="2"/>
  <c r="BD54" i="2"/>
  <c r="BD56" i="2"/>
  <c r="BD58" i="2"/>
  <c r="BD60" i="2"/>
  <c r="BD62" i="2"/>
  <c r="BD64" i="2"/>
  <c r="BD66" i="2"/>
  <c r="BD52" i="2"/>
  <c r="BD83" i="2"/>
  <c r="BD71" i="2"/>
  <c r="BD93" i="2"/>
  <c r="BF81" i="2"/>
  <c r="BF92" i="2"/>
  <c r="BE81" i="2"/>
  <c r="BE92" i="2"/>
  <c r="BD81" i="2"/>
  <c r="BD92" i="2"/>
  <c r="BF79" i="2"/>
  <c r="BF91" i="2"/>
  <c r="BE79" i="2"/>
  <c r="BE91" i="2"/>
  <c r="BD79" i="2"/>
  <c r="BD91" i="2"/>
  <c r="BF77" i="2"/>
  <c r="BF90" i="2"/>
  <c r="BE77" i="2"/>
  <c r="BE90" i="2"/>
  <c r="BD77" i="2"/>
  <c r="BD90" i="2"/>
  <c r="BF75" i="2"/>
  <c r="BF89" i="2"/>
  <c r="BE75" i="2"/>
  <c r="BE89" i="2"/>
  <c r="BD75" i="2"/>
  <c r="BD89" i="2"/>
  <c r="BF73" i="2"/>
  <c r="BF88" i="2"/>
  <c r="BE73" i="2"/>
  <c r="BE88" i="2"/>
  <c r="BD73" i="2"/>
  <c r="BD88" i="2"/>
  <c r="BF87" i="2"/>
  <c r="BE87" i="2"/>
  <c r="BD87" i="2"/>
  <c r="AZ54" i="2"/>
  <c r="AZ56" i="2"/>
  <c r="AZ58" i="2"/>
  <c r="AZ60" i="2"/>
  <c r="AZ62" i="2"/>
  <c r="AZ64" i="2"/>
  <c r="AZ66" i="2"/>
  <c r="AZ52" i="2"/>
  <c r="AZ83" i="2"/>
  <c r="AZ71" i="2"/>
  <c r="AZ93" i="2"/>
  <c r="AY54" i="2"/>
  <c r="AY56" i="2"/>
  <c r="AY58" i="2"/>
  <c r="AY60" i="2"/>
  <c r="AY62" i="2"/>
  <c r="AY64" i="2"/>
  <c r="AY66" i="2"/>
  <c r="AY52" i="2"/>
  <c r="AY83" i="2"/>
  <c r="AY71" i="2"/>
  <c r="AY93" i="2"/>
  <c r="AX54" i="2"/>
  <c r="AX56" i="2"/>
  <c r="AX58" i="2"/>
  <c r="AX60" i="2"/>
  <c r="AX62" i="2"/>
  <c r="AX64" i="2"/>
  <c r="AX66" i="2"/>
  <c r="AX52" i="2"/>
  <c r="AX83" i="2"/>
  <c r="AX71" i="2"/>
  <c r="AX93" i="2"/>
  <c r="AZ81" i="2"/>
  <c r="AZ92" i="2"/>
  <c r="AY81" i="2"/>
  <c r="AY92" i="2"/>
  <c r="AX81" i="2"/>
  <c r="AX92" i="2"/>
  <c r="AZ79" i="2"/>
  <c r="AZ91" i="2"/>
  <c r="AY79" i="2"/>
  <c r="AY91" i="2"/>
  <c r="AX79" i="2"/>
  <c r="AX91" i="2"/>
  <c r="AZ77" i="2"/>
  <c r="AZ90" i="2"/>
  <c r="AY77" i="2"/>
  <c r="AY90" i="2"/>
  <c r="AX77" i="2"/>
  <c r="AX90" i="2"/>
  <c r="AZ75" i="2"/>
  <c r="AZ89" i="2"/>
  <c r="AY75" i="2"/>
  <c r="AY89" i="2"/>
  <c r="AX75" i="2"/>
  <c r="AX89" i="2"/>
  <c r="AZ73" i="2"/>
  <c r="AZ88" i="2"/>
  <c r="AY73" i="2"/>
  <c r="AY88" i="2"/>
  <c r="AX73" i="2"/>
  <c r="AX88" i="2"/>
  <c r="AZ87" i="2"/>
  <c r="AY87" i="2"/>
  <c r="AX87" i="2"/>
  <c r="AT54" i="2"/>
  <c r="AT56" i="2"/>
  <c r="AT58" i="2"/>
  <c r="AT60" i="2"/>
  <c r="AT62" i="2"/>
  <c r="AT64" i="2"/>
  <c r="AT66" i="2"/>
  <c r="AT52" i="2"/>
  <c r="AT83" i="2"/>
  <c r="AT71" i="2"/>
  <c r="AT93" i="2"/>
  <c r="AS54" i="2"/>
  <c r="AS56" i="2"/>
  <c r="AS58" i="2"/>
  <c r="AS60" i="2"/>
  <c r="AS62" i="2"/>
  <c r="AS64" i="2"/>
  <c r="AS66" i="2"/>
  <c r="AS52" i="2"/>
  <c r="AS83" i="2"/>
  <c r="AS71" i="2"/>
  <c r="AS93" i="2"/>
  <c r="AR54" i="2"/>
  <c r="AR56" i="2"/>
  <c r="AR58" i="2"/>
  <c r="AR60" i="2"/>
  <c r="AR62" i="2"/>
  <c r="AR64" i="2"/>
  <c r="AR66" i="2"/>
  <c r="AR52" i="2"/>
  <c r="AR83" i="2"/>
  <c r="AR71" i="2"/>
  <c r="AR93" i="2"/>
  <c r="AT81" i="2"/>
  <c r="AT92" i="2"/>
  <c r="AS81" i="2"/>
  <c r="AS92" i="2"/>
  <c r="AR81" i="2"/>
  <c r="AR92" i="2"/>
  <c r="AT79" i="2"/>
  <c r="AT91" i="2"/>
  <c r="AS79" i="2"/>
  <c r="AS91" i="2"/>
  <c r="AR79" i="2"/>
  <c r="AR91" i="2"/>
  <c r="AT77" i="2"/>
  <c r="AT90" i="2"/>
  <c r="AS77" i="2"/>
  <c r="AS90" i="2"/>
  <c r="AR77" i="2"/>
  <c r="AR90" i="2"/>
  <c r="AT75" i="2"/>
  <c r="AT89" i="2"/>
  <c r="AS75" i="2"/>
  <c r="AS89" i="2"/>
  <c r="AR75" i="2"/>
  <c r="AR89" i="2"/>
  <c r="AT73" i="2"/>
  <c r="AT88" i="2"/>
  <c r="AS73" i="2"/>
  <c r="AS88" i="2"/>
  <c r="AR73" i="2"/>
  <c r="AR88" i="2"/>
  <c r="AT87" i="2"/>
  <c r="AS87" i="2"/>
  <c r="AR87" i="2"/>
  <c r="AN71" i="2"/>
  <c r="AN93" i="2"/>
  <c r="AM71" i="2"/>
  <c r="AM93" i="2"/>
  <c r="AL71" i="2"/>
  <c r="AL93" i="2"/>
  <c r="AN92" i="2"/>
  <c r="AM92" i="2"/>
  <c r="AL92" i="2"/>
  <c r="AN79" i="2"/>
  <c r="AN91" i="2"/>
  <c r="AM79" i="2"/>
  <c r="AM91" i="2"/>
  <c r="AL79" i="2"/>
  <c r="AL91" i="2"/>
  <c r="AN77" i="2"/>
  <c r="AN90" i="2"/>
  <c r="AM77" i="2"/>
  <c r="AM90" i="2"/>
  <c r="AL77" i="2"/>
  <c r="AL90" i="2"/>
  <c r="AN75" i="2"/>
  <c r="AN89" i="2"/>
  <c r="AM75" i="2"/>
  <c r="AM89" i="2"/>
  <c r="AL75" i="2"/>
  <c r="AL89" i="2"/>
  <c r="AN73" i="2"/>
  <c r="AN88" i="2"/>
  <c r="AM73" i="2"/>
  <c r="AM88" i="2"/>
  <c r="AL73" i="2"/>
  <c r="AL88" i="2"/>
  <c r="AN87" i="2"/>
  <c r="AM87" i="2"/>
  <c r="AL87" i="2"/>
  <c r="BF54" i="3"/>
  <c r="BF56" i="3"/>
  <c r="BF58" i="3"/>
  <c r="BF60" i="3"/>
  <c r="BF62" i="3"/>
  <c r="BF64" i="3"/>
  <c r="BF52" i="3"/>
  <c r="BF77" i="3"/>
  <c r="BF67" i="3"/>
  <c r="BF87" i="3"/>
  <c r="BE54" i="3"/>
  <c r="BE56" i="3"/>
  <c r="BE58" i="3"/>
  <c r="BE60" i="3"/>
  <c r="BE62" i="3"/>
  <c r="BE64" i="3"/>
  <c r="BE52" i="3"/>
  <c r="BE77" i="3"/>
  <c r="BE67" i="3"/>
  <c r="BE87" i="3"/>
  <c r="BD54" i="3"/>
  <c r="BD56" i="3"/>
  <c r="BD58" i="3"/>
  <c r="BD60" i="3"/>
  <c r="BD62" i="3"/>
  <c r="BD64" i="3"/>
  <c r="BD52" i="3"/>
  <c r="BD77" i="3"/>
  <c r="BD67" i="3"/>
  <c r="BD87" i="3"/>
  <c r="BF75" i="3"/>
  <c r="BF86" i="3"/>
  <c r="BE75" i="3"/>
  <c r="BE86" i="3"/>
  <c r="BD75" i="3"/>
  <c r="BD86" i="3"/>
  <c r="BF73" i="3"/>
  <c r="BF85" i="3"/>
  <c r="BE73" i="3"/>
  <c r="BE85" i="3"/>
  <c r="BD73" i="3"/>
  <c r="BD85" i="3"/>
  <c r="BF71" i="3"/>
  <c r="BF84" i="3"/>
  <c r="BE71" i="3"/>
  <c r="BE84" i="3"/>
  <c r="BD71" i="3"/>
  <c r="BD84" i="3"/>
  <c r="BF69" i="3"/>
  <c r="BF83" i="3"/>
  <c r="BE69" i="3"/>
  <c r="BE83" i="3"/>
  <c r="BD69" i="3"/>
  <c r="BD83" i="3"/>
  <c r="BF82" i="3"/>
  <c r="BE82" i="3"/>
  <c r="BD82" i="3"/>
  <c r="AZ54" i="3"/>
  <c r="AZ56" i="3"/>
  <c r="AZ58" i="3"/>
  <c r="AZ60" i="3"/>
  <c r="AZ62" i="3"/>
  <c r="AZ64" i="3"/>
  <c r="AZ52" i="3"/>
  <c r="AZ77" i="3"/>
  <c r="AZ67" i="3"/>
  <c r="AZ87" i="3"/>
  <c r="AY54" i="3"/>
  <c r="AY56" i="3"/>
  <c r="AY58" i="3"/>
  <c r="AY60" i="3"/>
  <c r="AY62" i="3"/>
  <c r="AY64" i="3"/>
  <c r="AY52" i="3"/>
  <c r="AY77" i="3"/>
  <c r="AY67" i="3"/>
  <c r="AY87" i="3"/>
  <c r="AX54" i="3"/>
  <c r="AX56" i="3"/>
  <c r="AX58" i="3"/>
  <c r="AX60" i="3"/>
  <c r="AX62" i="3"/>
  <c r="AX64" i="3"/>
  <c r="AX52" i="3"/>
  <c r="AX77" i="3"/>
  <c r="AX67" i="3"/>
  <c r="AX87" i="3"/>
  <c r="AZ75" i="3"/>
  <c r="AZ86" i="3"/>
  <c r="AY75" i="3"/>
  <c r="AY86" i="3"/>
  <c r="AX75" i="3"/>
  <c r="AX86" i="3"/>
  <c r="AZ73" i="3"/>
  <c r="AZ85" i="3"/>
  <c r="AY73" i="3"/>
  <c r="AY85" i="3"/>
  <c r="AX73" i="3"/>
  <c r="AX85" i="3"/>
  <c r="AZ71" i="3"/>
  <c r="AZ84" i="3"/>
  <c r="AY71" i="3"/>
  <c r="AY84" i="3"/>
  <c r="AX71" i="3"/>
  <c r="AX84" i="3"/>
  <c r="AZ69" i="3"/>
  <c r="AZ83" i="3"/>
  <c r="AY69" i="3"/>
  <c r="AY83" i="3"/>
  <c r="AX69" i="3"/>
  <c r="AX83" i="3"/>
  <c r="AZ82" i="3"/>
  <c r="AY82" i="3"/>
  <c r="AX82" i="3"/>
  <c r="AT54" i="3"/>
  <c r="AT56" i="3"/>
  <c r="AT58" i="3"/>
  <c r="AT60" i="3"/>
  <c r="AT62" i="3"/>
  <c r="AT64" i="3"/>
  <c r="AT52" i="3"/>
  <c r="AT77" i="3"/>
  <c r="AT67" i="3"/>
  <c r="AT87" i="3"/>
  <c r="AS54" i="3"/>
  <c r="AS56" i="3"/>
  <c r="AS58" i="3"/>
  <c r="AS60" i="3"/>
  <c r="AS62" i="3"/>
  <c r="AS64" i="3"/>
  <c r="AS52" i="3"/>
  <c r="AS77" i="3"/>
  <c r="AS67" i="3"/>
  <c r="AS87" i="3"/>
  <c r="AR54" i="3"/>
  <c r="AR56" i="3"/>
  <c r="AR58" i="3"/>
  <c r="AR60" i="3"/>
  <c r="AR62" i="3"/>
  <c r="AR64" i="3"/>
  <c r="AR52" i="3"/>
  <c r="AR77" i="3"/>
  <c r="AR67" i="3"/>
  <c r="AR87" i="3"/>
  <c r="AT75" i="3"/>
  <c r="AT86" i="3"/>
  <c r="AS75" i="3"/>
  <c r="AS86" i="3"/>
  <c r="AR75" i="3"/>
  <c r="AR86" i="3"/>
  <c r="AT73" i="3"/>
  <c r="AT85" i="3"/>
  <c r="AS73" i="3"/>
  <c r="AS85" i="3"/>
  <c r="AR73" i="3"/>
  <c r="AR85" i="3"/>
  <c r="AT71" i="3"/>
  <c r="AT84" i="3"/>
  <c r="AS71" i="3"/>
  <c r="AS84" i="3"/>
  <c r="AR71" i="3"/>
  <c r="AR84" i="3"/>
  <c r="AT69" i="3"/>
  <c r="AT83" i="3"/>
  <c r="AS69" i="3"/>
  <c r="AS83" i="3"/>
  <c r="AR69" i="3"/>
  <c r="AR83" i="3"/>
  <c r="AT82" i="3"/>
  <c r="AS82" i="3"/>
  <c r="AR82" i="3"/>
  <c r="AN54" i="3"/>
  <c r="AN56" i="3"/>
  <c r="AN58" i="3"/>
  <c r="AN60" i="3"/>
  <c r="AN62" i="3"/>
  <c r="AN64" i="3"/>
  <c r="AN52" i="3"/>
  <c r="AN77" i="3"/>
  <c r="AN67" i="3"/>
  <c r="AN87" i="3"/>
  <c r="AM54" i="3"/>
  <c r="AM56" i="3"/>
  <c r="AM58" i="3"/>
  <c r="AM60" i="3"/>
  <c r="AM62" i="3"/>
  <c r="AM64" i="3"/>
  <c r="AM52" i="3"/>
  <c r="AM77" i="3"/>
  <c r="AM67" i="3"/>
  <c r="AM87" i="3"/>
  <c r="AL54" i="3"/>
  <c r="AL56" i="3"/>
  <c r="AL58" i="3"/>
  <c r="AL60" i="3"/>
  <c r="AL62" i="3"/>
  <c r="AL64" i="3"/>
  <c r="AL52" i="3"/>
  <c r="AL77" i="3"/>
  <c r="AL67" i="3"/>
  <c r="AL87" i="3"/>
  <c r="AN75" i="3"/>
  <c r="AN86" i="3"/>
  <c r="AM75" i="3"/>
  <c r="AM86" i="3"/>
  <c r="AL75" i="3"/>
  <c r="AL86" i="3"/>
  <c r="AN73" i="3"/>
  <c r="AN85" i="3"/>
  <c r="AM73" i="3"/>
  <c r="AM85" i="3"/>
  <c r="AL73" i="3"/>
  <c r="AL85" i="3"/>
  <c r="AN71" i="3"/>
  <c r="AN84" i="3"/>
  <c r="AM71" i="3"/>
  <c r="AM84" i="3"/>
  <c r="AL71" i="3"/>
  <c r="AL84" i="3"/>
  <c r="AN69" i="3"/>
  <c r="AN83" i="3"/>
  <c r="AM69" i="3"/>
  <c r="AM83" i="3"/>
  <c r="AL69" i="3"/>
  <c r="AL83" i="3"/>
  <c r="AN82" i="3"/>
  <c r="AM82" i="3"/>
  <c r="AL82" i="3"/>
  <c r="AB54" i="3"/>
  <c r="AB56" i="3"/>
  <c r="AB58" i="3"/>
  <c r="AB60" i="3"/>
  <c r="AB62" i="3"/>
  <c r="AB64" i="3"/>
  <c r="AB52" i="3"/>
  <c r="AB77" i="3"/>
  <c r="AB67" i="3"/>
  <c r="AB87" i="3"/>
  <c r="AA54" i="3"/>
  <c r="AA56" i="3"/>
  <c r="AA58" i="3"/>
  <c r="AA60" i="3"/>
  <c r="AA62" i="3"/>
  <c r="AA64" i="3"/>
  <c r="AA52" i="3"/>
  <c r="AA77" i="3"/>
  <c r="AA67" i="3"/>
  <c r="AA87" i="3"/>
  <c r="Z54" i="3"/>
  <c r="Z56" i="3"/>
  <c r="Z58" i="3"/>
  <c r="Z60" i="3"/>
  <c r="Z62" i="3"/>
  <c r="Z64" i="3"/>
  <c r="Z52" i="3"/>
  <c r="Z77" i="3"/>
  <c r="Z67" i="3"/>
  <c r="Z87" i="3"/>
  <c r="AB75" i="3"/>
  <c r="AB86" i="3"/>
  <c r="AA75" i="3"/>
  <c r="AA86" i="3"/>
  <c r="Z75" i="3"/>
  <c r="Z86" i="3"/>
  <c r="AB73" i="3"/>
  <c r="AB85" i="3"/>
  <c r="AA73" i="3"/>
  <c r="AA85" i="3"/>
  <c r="Z73" i="3"/>
  <c r="Z85" i="3"/>
  <c r="AB71" i="3"/>
  <c r="AB84" i="3"/>
  <c r="AA71" i="3"/>
  <c r="AA84" i="3"/>
  <c r="Z71" i="3"/>
  <c r="Z84" i="3"/>
  <c r="AB69" i="3"/>
  <c r="AB83" i="3"/>
  <c r="AA69" i="3"/>
  <c r="AA83" i="3"/>
  <c r="Z69" i="3"/>
  <c r="Z83" i="3"/>
  <c r="AB82" i="3"/>
  <c r="AA82" i="3"/>
  <c r="Z82" i="3"/>
  <c r="V54" i="3"/>
  <c r="V56" i="3"/>
  <c r="V58" i="3"/>
  <c r="V60" i="3"/>
  <c r="V62" i="3"/>
  <c r="V64" i="3"/>
  <c r="V52" i="3"/>
  <c r="V77" i="3"/>
  <c r="V67" i="3"/>
  <c r="V87" i="3"/>
  <c r="U54" i="3"/>
  <c r="U56" i="3"/>
  <c r="U58" i="3"/>
  <c r="U60" i="3"/>
  <c r="U62" i="3"/>
  <c r="U64" i="3"/>
  <c r="U52" i="3"/>
  <c r="U77" i="3"/>
  <c r="U67" i="3"/>
  <c r="U87" i="3"/>
  <c r="T54" i="3"/>
  <c r="T56" i="3"/>
  <c r="T58" i="3"/>
  <c r="T60" i="3"/>
  <c r="T62" i="3"/>
  <c r="T64" i="3"/>
  <c r="T52" i="3"/>
  <c r="T77" i="3"/>
  <c r="T67" i="3"/>
  <c r="T87" i="3"/>
  <c r="V75" i="3"/>
  <c r="V86" i="3"/>
  <c r="U75" i="3"/>
  <c r="U86" i="3"/>
  <c r="T75" i="3"/>
  <c r="T86" i="3"/>
  <c r="V73" i="3"/>
  <c r="V85" i="3"/>
  <c r="U73" i="3"/>
  <c r="U85" i="3"/>
  <c r="T73" i="3"/>
  <c r="T85" i="3"/>
  <c r="V71" i="3"/>
  <c r="V84" i="3"/>
  <c r="U71" i="3"/>
  <c r="U84" i="3"/>
  <c r="T71" i="3"/>
  <c r="T84" i="3"/>
  <c r="V69" i="3"/>
  <c r="V83" i="3"/>
  <c r="U69" i="3"/>
  <c r="U83" i="3"/>
  <c r="T69" i="3"/>
  <c r="T83" i="3"/>
  <c r="V82" i="3"/>
  <c r="U82" i="3"/>
  <c r="T82" i="3"/>
  <c r="J54" i="3"/>
  <c r="J56" i="3"/>
  <c r="J58" i="3"/>
  <c r="J60" i="3"/>
  <c r="J62" i="3"/>
  <c r="J64" i="3"/>
  <c r="J52" i="3"/>
  <c r="J77" i="3"/>
  <c r="J67" i="3"/>
  <c r="J87" i="3"/>
  <c r="I54" i="3"/>
  <c r="I56" i="3"/>
  <c r="I58" i="3"/>
  <c r="I60" i="3"/>
  <c r="I62" i="3"/>
  <c r="I64" i="3"/>
  <c r="I52" i="3"/>
  <c r="I77" i="3"/>
  <c r="I67" i="3"/>
  <c r="I87" i="3"/>
  <c r="J75" i="3"/>
  <c r="J86" i="3"/>
  <c r="I75" i="3"/>
  <c r="I86" i="3"/>
  <c r="J73" i="3"/>
  <c r="J85" i="3"/>
  <c r="I73" i="3"/>
  <c r="I85" i="3"/>
  <c r="J71" i="3"/>
  <c r="J84" i="3"/>
  <c r="I71" i="3"/>
  <c r="I84" i="3"/>
  <c r="J69" i="3"/>
  <c r="J83" i="3"/>
  <c r="I69" i="3"/>
  <c r="I83" i="3"/>
  <c r="J82" i="3"/>
  <c r="I82" i="3"/>
  <c r="H67" i="3"/>
  <c r="H87" i="3"/>
  <c r="H75" i="3"/>
  <c r="H86" i="3"/>
  <c r="H73" i="3"/>
  <c r="H85" i="3"/>
  <c r="H71" i="3"/>
  <c r="H84" i="3"/>
  <c r="H69" i="3"/>
  <c r="H83" i="3"/>
  <c r="H82" i="3"/>
  <c r="B17" i="1"/>
  <c r="B31" i="1"/>
  <c r="D17" i="1"/>
  <c r="D31" i="1"/>
  <c r="D32" i="1"/>
  <c r="D29" i="1"/>
  <c r="D30" i="1"/>
  <c r="D27" i="1"/>
  <c r="D28" i="1"/>
  <c r="D25" i="1"/>
  <c r="D26" i="1"/>
  <c r="D23" i="1"/>
  <c r="D24" i="1"/>
  <c r="D21" i="1"/>
  <c r="D22" i="1"/>
  <c r="D20" i="1"/>
  <c r="C17" i="1"/>
  <c r="C31" i="1"/>
  <c r="C32" i="1"/>
  <c r="C29" i="1"/>
  <c r="C30" i="1"/>
  <c r="C27" i="1"/>
  <c r="C28" i="1"/>
  <c r="C25" i="1"/>
  <c r="C26" i="1"/>
  <c r="C23" i="1"/>
  <c r="C24" i="1"/>
  <c r="C21" i="1"/>
  <c r="C22" i="1"/>
  <c r="C20" i="1"/>
  <c r="B32" i="1"/>
  <c r="B29" i="1"/>
  <c r="B30" i="1"/>
  <c r="B27" i="1"/>
  <c r="B28" i="1"/>
  <c r="B25" i="1"/>
  <c r="B26" i="1"/>
  <c r="B23" i="1"/>
  <c r="B24" i="1"/>
  <c r="B20" i="1"/>
  <c r="B21" i="1"/>
  <c r="B22" i="1"/>
  <c r="BF31" i="1"/>
  <c r="BF32" i="1"/>
  <c r="BF29" i="1"/>
  <c r="BF30" i="1"/>
  <c r="BF27" i="1"/>
  <c r="BF28" i="1"/>
  <c r="BF25" i="1"/>
  <c r="BF26" i="1"/>
  <c r="BF23" i="1"/>
  <c r="BF24" i="1"/>
  <c r="BF21" i="1"/>
  <c r="BF22" i="1"/>
  <c r="BE31" i="1"/>
  <c r="BE32" i="1"/>
  <c r="BE29" i="1"/>
  <c r="BE30" i="1"/>
  <c r="BE27" i="1"/>
  <c r="BE28" i="1"/>
  <c r="BE25" i="1"/>
  <c r="BE26" i="1"/>
  <c r="BE23" i="1"/>
  <c r="BE24" i="1"/>
  <c r="BE21" i="1"/>
  <c r="BE22" i="1"/>
  <c r="BD31" i="1"/>
  <c r="BD32" i="1"/>
  <c r="BD29" i="1"/>
  <c r="BD30" i="1"/>
  <c r="BD27" i="1"/>
  <c r="BD28" i="1"/>
  <c r="BD25" i="1"/>
  <c r="BD26" i="1"/>
  <c r="BD23" i="1"/>
  <c r="BD24" i="1"/>
  <c r="BD21" i="1"/>
  <c r="BD22" i="1"/>
  <c r="BF20" i="1"/>
  <c r="BE20" i="1"/>
  <c r="BD20" i="1"/>
  <c r="AZ31" i="1"/>
  <c r="AZ32" i="1"/>
  <c r="AZ29" i="1"/>
  <c r="AZ30" i="1"/>
  <c r="AZ27" i="1"/>
  <c r="AZ28" i="1"/>
  <c r="AZ25" i="1"/>
  <c r="AZ26" i="1"/>
  <c r="AZ23" i="1"/>
  <c r="AZ24" i="1"/>
  <c r="AZ21" i="1"/>
  <c r="AZ22" i="1"/>
  <c r="AY31" i="1"/>
  <c r="AY32" i="1"/>
  <c r="AY29" i="1"/>
  <c r="AY30" i="1"/>
  <c r="AY27" i="1"/>
  <c r="AY28" i="1"/>
  <c r="AY25" i="1"/>
  <c r="AY26" i="1"/>
  <c r="AY23" i="1"/>
  <c r="AY24" i="1"/>
  <c r="AY21" i="1"/>
  <c r="AY22" i="1"/>
  <c r="AX31" i="1"/>
  <c r="AX32" i="1"/>
  <c r="AX29" i="1"/>
  <c r="AX30" i="1"/>
  <c r="AX27" i="1"/>
  <c r="AX28" i="1"/>
  <c r="AX25" i="1"/>
  <c r="AX26" i="1"/>
  <c r="AX23" i="1"/>
  <c r="AX24" i="1"/>
  <c r="AX21" i="1"/>
  <c r="AX22" i="1"/>
  <c r="AZ20" i="1"/>
  <c r="AY20" i="1"/>
  <c r="AX20" i="1"/>
  <c r="AT31" i="1"/>
  <c r="AT32" i="1"/>
  <c r="AT29" i="1"/>
  <c r="AT30" i="1"/>
  <c r="AT27" i="1"/>
  <c r="AT28" i="1"/>
  <c r="AT25" i="1"/>
  <c r="AT26" i="1"/>
  <c r="AT23" i="1"/>
  <c r="AT24" i="1"/>
  <c r="AT21" i="1"/>
  <c r="AT22" i="1"/>
  <c r="AS31" i="1"/>
  <c r="AS32" i="1"/>
  <c r="AS29" i="1"/>
  <c r="AS30" i="1"/>
  <c r="AS27" i="1"/>
  <c r="AS28" i="1"/>
  <c r="AS25" i="1"/>
  <c r="AS26" i="1"/>
  <c r="AS23" i="1"/>
  <c r="AS24" i="1"/>
  <c r="AS21" i="1"/>
  <c r="AS22" i="1"/>
  <c r="AR31" i="1"/>
  <c r="AR32" i="1"/>
  <c r="AR29" i="1"/>
  <c r="AR30" i="1"/>
  <c r="AR27" i="1"/>
  <c r="AR28" i="1"/>
  <c r="AR25" i="1"/>
  <c r="AR26" i="1"/>
  <c r="AR23" i="1"/>
  <c r="AR24" i="1"/>
  <c r="AR21" i="1"/>
  <c r="AR22" i="1"/>
  <c r="AT20" i="1"/>
  <c r="AS20" i="1"/>
  <c r="AR20" i="1"/>
  <c r="AN29" i="1"/>
  <c r="AN30" i="1"/>
  <c r="AN27" i="1"/>
  <c r="AN28" i="1"/>
  <c r="AN25" i="1"/>
  <c r="AN26" i="1"/>
  <c r="AN23" i="1"/>
  <c r="AN24" i="1"/>
  <c r="AN21" i="1"/>
  <c r="AN22" i="1"/>
  <c r="AM29" i="1"/>
  <c r="AM30" i="1"/>
  <c r="AM27" i="1"/>
  <c r="AM28" i="1"/>
  <c r="AM25" i="1"/>
  <c r="AM26" i="1"/>
  <c r="AM23" i="1"/>
  <c r="AM24" i="1"/>
  <c r="AM21" i="1"/>
  <c r="AM22" i="1"/>
  <c r="AL29" i="1"/>
  <c r="AL30" i="1"/>
  <c r="AL27" i="1"/>
  <c r="AL28" i="1"/>
  <c r="AL25" i="1"/>
  <c r="AL26" i="1"/>
  <c r="AL23" i="1"/>
  <c r="AL24" i="1"/>
  <c r="AL21" i="1"/>
  <c r="AL22" i="1"/>
  <c r="AN20" i="1"/>
  <c r="AM20" i="1"/>
  <c r="AL20" i="1"/>
  <c r="AG31" i="1"/>
  <c r="AG32" i="1"/>
  <c r="AG29" i="1"/>
  <c r="AG30" i="1"/>
  <c r="AG27" i="1"/>
  <c r="AG28" i="1"/>
  <c r="AG25" i="1"/>
  <c r="AG26" i="1"/>
  <c r="AG23" i="1"/>
  <c r="AG24" i="1"/>
  <c r="AG21" i="1"/>
  <c r="AG22" i="1"/>
  <c r="AF31" i="1"/>
  <c r="AF32" i="1"/>
  <c r="AF29" i="1"/>
  <c r="AF30" i="1"/>
  <c r="AF27" i="1"/>
  <c r="AF28" i="1"/>
  <c r="AF25" i="1"/>
  <c r="AF26" i="1"/>
  <c r="AF23" i="1"/>
  <c r="AF24" i="1"/>
  <c r="AF21" i="1"/>
  <c r="AF22" i="1"/>
  <c r="AG20" i="1"/>
  <c r="AF20" i="1"/>
  <c r="AB31" i="1"/>
  <c r="AB32" i="1"/>
  <c r="AB29" i="1"/>
  <c r="AB30" i="1"/>
  <c r="AB27" i="1"/>
  <c r="AB28" i="1"/>
  <c r="AB25" i="1"/>
  <c r="AB26" i="1"/>
  <c r="AB23" i="1"/>
  <c r="AB24" i="1"/>
  <c r="AB21" i="1"/>
  <c r="AB22" i="1"/>
  <c r="AA31" i="1"/>
  <c r="AA32" i="1"/>
  <c r="AA29" i="1"/>
  <c r="AA30" i="1"/>
  <c r="AA27" i="1"/>
  <c r="AA28" i="1"/>
  <c r="AA25" i="1"/>
  <c r="AA26" i="1"/>
  <c r="AA23" i="1"/>
  <c r="AA24" i="1"/>
  <c r="AA21" i="1"/>
  <c r="AA22" i="1"/>
  <c r="Z31" i="1"/>
  <c r="Z32" i="1"/>
  <c r="Z29" i="1"/>
  <c r="Z30" i="1"/>
  <c r="Z27" i="1"/>
  <c r="Z28" i="1"/>
  <c r="Z25" i="1"/>
  <c r="Z26" i="1"/>
  <c r="Z23" i="1"/>
  <c r="Z24" i="1"/>
  <c r="Z21" i="1"/>
  <c r="Z22" i="1"/>
  <c r="AB20" i="1"/>
  <c r="AA20" i="1"/>
  <c r="Z20" i="1"/>
  <c r="V31" i="1"/>
  <c r="V32" i="1"/>
  <c r="V29" i="1"/>
  <c r="V30" i="1"/>
  <c r="V27" i="1"/>
  <c r="V28" i="1"/>
  <c r="V25" i="1"/>
  <c r="V26" i="1"/>
  <c r="V23" i="1"/>
  <c r="V24" i="1"/>
  <c r="V21" i="1"/>
  <c r="V22" i="1"/>
  <c r="U31" i="1"/>
  <c r="U32" i="1"/>
  <c r="U29" i="1"/>
  <c r="U30" i="1"/>
  <c r="U27" i="1"/>
  <c r="U28" i="1"/>
  <c r="U25" i="1"/>
  <c r="U26" i="1"/>
  <c r="U23" i="1"/>
  <c r="U24" i="1"/>
  <c r="U21" i="1"/>
  <c r="U22" i="1"/>
  <c r="T31" i="1"/>
  <c r="T32" i="1"/>
  <c r="T29" i="1"/>
  <c r="T30" i="1"/>
  <c r="T27" i="1"/>
  <c r="T28" i="1"/>
  <c r="T25" i="1"/>
  <c r="T26" i="1"/>
  <c r="T23" i="1"/>
  <c r="T24" i="1"/>
  <c r="T21" i="1"/>
  <c r="T22" i="1"/>
  <c r="V20" i="1"/>
  <c r="U20" i="1"/>
  <c r="T20" i="1"/>
  <c r="AL17" i="1"/>
  <c r="AH31" i="1"/>
  <c r="AH29" i="1"/>
  <c r="AH27" i="1"/>
  <c r="AH25" i="1"/>
  <c r="AH23" i="1"/>
  <c r="AH21" i="1"/>
  <c r="BF17" i="1"/>
  <c r="BE17" i="1"/>
  <c r="BD17" i="1"/>
  <c r="AZ17" i="1"/>
  <c r="AY17" i="1"/>
  <c r="AX17" i="1"/>
  <c r="AT17" i="1"/>
  <c r="AS17" i="1"/>
  <c r="AR17" i="1"/>
  <c r="AN17" i="1"/>
  <c r="AM17" i="1"/>
  <c r="AH17" i="1"/>
  <c r="AG17" i="1"/>
  <c r="AF17" i="1"/>
  <c r="AB17" i="1"/>
  <c r="AA17" i="1"/>
  <c r="Z17" i="1"/>
  <c r="V17" i="1"/>
  <c r="U17" i="1"/>
  <c r="T17" i="1"/>
  <c r="N17" i="1"/>
  <c r="N21" i="1"/>
  <c r="N22" i="1"/>
  <c r="P17" i="1"/>
  <c r="P31" i="1"/>
  <c r="P32" i="1"/>
  <c r="P29" i="1"/>
  <c r="P30" i="1"/>
  <c r="P27" i="1"/>
  <c r="P28" i="1"/>
  <c r="P25" i="1"/>
  <c r="P26" i="1"/>
  <c r="P23" i="1"/>
  <c r="P24" i="1"/>
  <c r="P21" i="1"/>
  <c r="P22" i="1"/>
  <c r="O17" i="1"/>
  <c r="O31" i="1"/>
  <c r="O32" i="1"/>
  <c r="O29" i="1"/>
  <c r="O30" i="1"/>
  <c r="O27" i="1"/>
  <c r="O28" i="1"/>
  <c r="O25" i="1"/>
  <c r="O26" i="1"/>
  <c r="O23" i="1"/>
  <c r="O24" i="1"/>
  <c r="O21" i="1"/>
  <c r="O22" i="1"/>
  <c r="N31" i="1"/>
  <c r="N32" i="1"/>
  <c r="N29" i="1"/>
  <c r="N30" i="1"/>
  <c r="N27" i="1"/>
  <c r="N28" i="1"/>
  <c r="N25" i="1"/>
  <c r="N26" i="1"/>
  <c r="N23" i="1"/>
  <c r="N24" i="1"/>
  <c r="O20" i="1"/>
  <c r="P20" i="1"/>
  <c r="N20" i="1"/>
  <c r="H17" i="1"/>
  <c r="H31" i="1"/>
  <c r="H32" i="1"/>
  <c r="H29" i="1"/>
  <c r="H30" i="1"/>
  <c r="H27" i="1"/>
  <c r="H28" i="1"/>
  <c r="H25" i="1"/>
  <c r="H26" i="1"/>
  <c r="H23" i="1"/>
  <c r="H24" i="1"/>
  <c r="H21" i="1"/>
  <c r="H22" i="1"/>
  <c r="H20" i="1"/>
  <c r="J17" i="1"/>
  <c r="J21" i="1"/>
  <c r="J31" i="1"/>
  <c r="J32" i="1"/>
  <c r="J29" i="1"/>
  <c r="J30" i="1"/>
  <c r="J27" i="1"/>
  <c r="J28" i="1"/>
  <c r="J25" i="1"/>
  <c r="J26" i="1"/>
  <c r="J23" i="1"/>
  <c r="J24" i="1"/>
  <c r="J22" i="1"/>
  <c r="J20" i="1"/>
  <c r="I17" i="1"/>
  <c r="I31" i="1"/>
  <c r="I32" i="1"/>
  <c r="I29" i="1"/>
  <c r="I30" i="1"/>
  <c r="I27" i="1"/>
  <c r="I28" i="1"/>
  <c r="I25" i="1"/>
  <c r="I26" i="1"/>
  <c r="I23" i="1"/>
  <c r="I24" i="1"/>
  <c r="I21" i="1"/>
  <c r="I22" i="1"/>
  <c r="I20" i="1"/>
</calcChain>
</file>

<file path=xl/sharedStrings.xml><?xml version="1.0" encoding="utf-8"?>
<sst xmlns="http://schemas.openxmlformats.org/spreadsheetml/2006/main" count="492" uniqueCount="78">
  <si>
    <t>Green</t>
  </si>
  <si>
    <t>Red</t>
  </si>
  <si>
    <t>Green+Red</t>
  </si>
  <si>
    <t>Red/(Green+Red)</t>
  </si>
  <si>
    <t>5mm proximal</t>
  </si>
  <si>
    <t>Rat1 TAT</t>
  </si>
  <si>
    <t>1mm distal</t>
  </si>
  <si>
    <t>3mm distal</t>
  </si>
  <si>
    <t>5mm distal</t>
  </si>
  <si>
    <t>7mm distal</t>
  </si>
  <si>
    <t>10mm distal</t>
  </si>
  <si>
    <t>12mm distal</t>
  </si>
  <si>
    <t>Rat2 TAT</t>
  </si>
  <si>
    <t>Rat3 TAT</t>
  </si>
  <si>
    <t>Rat7 Cyt</t>
  </si>
  <si>
    <t>Rat9 Cyt</t>
  </si>
  <si>
    <t>Rat10 GFP</t>
  </si>
  <si>
    <t>Rat11 GFP</t>
  </si>
  <si>
    <t>Actual 5mm prox</t>
  </si>
  <si>
    <t>Actual 1mm dist</t>
  </si>
  <si>
    <t>Actual 3mm dist</t>
  </si>
  <si>
    <t>Actual 5mm dist</t>
  </si>
  <si>
    <t>Actual 7mm dist</t>
  </si>
  <si>
    <t>Actual 10mm dist</t>
  </si>
  <si>
    <t>Actual 12mm dist</t>
  </si>
  <si>
    <t>Percentage</t>
  </si>
  <si>
    <t>Percentages</t>
  </si>
  <si>
    <t>-</t>
  </si>
  <si>
    <t>GFP-TAT</t>
  </si>
  <si>
    <t>SCG10</t>
  </si>
  <si>
    <t>TAT+SCG10</t>
  </si>
  <si>
    <t>MT+SCG10</t>
  </si>
  <si>
    <t>HDAC5-Cyt</t>
  </si>
  <si>
    <t>Cyt+SCG10</t>
  </si>
  <si>
    <t>GFP</t>
  </si>
  <si>
    <t>GFP+SCG10</t>
  </si>
  <si>
    <t>Total (1)</t>
  </si>
  <si>
    <t>Total (2)</t>
  </si>
  <si>
    <t>Total (3)</t>
  </si>
  <si>
    <t>Total (Old 1)</t>
  </si>
  <si>
    <t>Total (Old 2)</t>
  </si>
  <si>
    <t>Total (Old 3)</t>
  </si>
  <si>
    <t>Total Old All</t>
  </si>
  <si>
    <t>TAT Wk2</t>
  </si>
  <si>
    <t>TAT Rat1</t>
  </si>
  <si>
    <t>HDAC5 Rat8</t>
  </si>
  <si>
    <t>HDAC5 Wk2</t>
  </si>
  <si>
    <t>GFP Rat3</t>
  </si>
  <si>
    <t>GFP Wk2</t>
  </si>
  <si>
    <t>Percentage Actual</t>
  </si>
  <si>
    <t>Total All 3 sections</t>
  </si>
  <si>
    <t>5mm prox</t>
  </si>
  <si>
    <t>1mm dist</t>
  </si>
  <si>
    <t>3mm dist</t>
  </si>
  <si>
    <t>5mm dist</t>
  </si>
  <si>
    <t>7mm dist</t>
  </si>
  <si>
    <t>10mm dist</t>
  </si>
  <si>
    <t>12mm dist</t>
  </si>
  <si>
    <t>Average TAT Percentages 04 03 16 and 12 07 16</t>
  </si>
  <si>
    <t>Average Mt Percentages 04 03 16 and 12 07 16</t>
  </si>
  <si>
    <t>Average HDAC5-Cyt Percentages 04 03 16 and 12 07 16</t>
  </si>
  <si>
    <t>Average All</t>
  </si>
  <si>
    <t>Average GFP Percentages 04 03 16 and 12 07 16</t>
  </si>
  <si>
    <t>Standard Deviation</t>
  </si>
  <si>
    <t>aTAT1 D157N Rat4</t>
  </si>
  <si>
    <t>aTAT1 D157N Rat3</t>
  </si>
  <si>
    <t>Rat4 aTAT1 D157N</t>
  </si>
  <si>
    <t>Rat5 aTAT1 D157N</t>
  </si>
  <si>
    <t>Rat6 aTAT1 D157N</t>
  </si>
  <si>
    <t>aTAT1 D157N</t>
  </si>
  <si>
    <t>Percentage = As a percentage of axons before crush site</t>
  </si>
  <si>
    <t>Rat5 aTAT1-D157N</t>
  </si>
  <si>
    <t>Rat6 aTAT1-D157N</t>
  </si>
  <si>
    <t>Rat7 HDAC5-Cyt</t>
  </si>
  <si>
    <t>Rat4 aTAT1-D157N</t>
  </si>
  <si>
    <t>Rat9 HDAC5-Cyt</t>
  </si>
  <si>
    <t>aTAT1-D157N Rat4</t>
  </si>
  <si>
    <t>aTAT1-D157N Ra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</borders>
  <cellStyleXfs count="5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2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2" fillId="0" borderId="0" xfId="0" applyFont="1" applyBorder="1"/>
    <xf numFmtId="0" fontId="2" fillId="0" borderId="6" xfId="0" applyFont="1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7" xfId="0" applyFont="1" applyBorder="1"/>
    <xf numFmtId="0" fontId="6" fillId="0" borderId="0" xfId="0" applyFont="1" applyBorder="1"/>
    <xf numFmtId="0" fontId="6" fillId="0" borderId="4" xfId="0" applyFont="1" applyBorder="1"/>
    <xf numFmtId="0" fontId="6" fillId="0" borderId="5" xfId="0" applyFont="1" applyBorder="1"/>
    <xf numFmtId="0" fontId="0" fillId="0" borderId="6" xfId="0" applyBorder="1"/>
  </cellXfs>
  <cellStyles count="5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Normal" xfId="0" builtinId="0"/>
  </cellStyles>
  <dxfs count="0"/>
  <tableStyles count="0" defaultTableStyle="TableStyleMedium9" defaultPivotStyle="PivotStyleMedium4"/>
  <colors>
    <mruColors>
      <color rgb="FFFFBB5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GFP-TAT</c:v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H$35:$H$41</c:f>
              <c:numCache>
                <c:formatCode>General</c:formatCode>
                <c:ptCount val="7"/>
                <c:pt idx="0">
                  <c:v>100.0</c:v>
                </c:pt>
                <c:pt idx="1">
                  <c:v>92.10526315789474</c:v>
                </c:pt>
                <c:pt idx="2">
                  <c:v>73.68421052631578</c:v>
                </c:pt>
                <c:pt idx="3">
                  <c:v>60.52631578947368</c:v>
                </c:pt>
                <c:pt idx="4">
                  <c:v>50.0</c:v>
                </c:pt>
                <c:pt idx="5">
                  <c:v>28.94736842105263</c:v>
                </c:pt>
                <c:pt idx="6">
                  <c:v>5.263157894736842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I$35:$I$41</c:f>
              <c:numCache>
                <c:formatCode>General</c:formatCode>
                <c:ptCount val="7"/>
                <c:pt idx="0">
                  <c:v>100.0</c:v>
                </c:pt>
                <c:pt idx="1">
                  <c:v>93.00699300699301</c:v>
                </c:pt>
                <c:pt idx="2">
                  <c:v>74.82517482517483</c:v>
                </c:pt>
                <c:pt idx="3">
                  <c:v>57.34265734265735</c:v>
                </c:pt>
                <c:pt idx="4">
                  <c:v>41.25874125874126</c:v>
                </c:pt>
                <c:pt idx="5">
                  <c:v>24.47552447552448</c:v>
                </c:pt>
                <c:pt idx="6">
                  <c:v>11.88811188811189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J$35:$J$41</c:f>
              <c:numCache>
                <c:formatCode>General</c:formatCode>
                <c:ptCount val="7"/>
                <c:pt idx="0">
                  <c:v>100.0</c:v>
                </c:pt>
                <c:pt idx="1">
                  <c:v>50.0</c:v>
                </c:pt>
                <c:pt idx="2">
                  <c:v>25.0</c:v>
                </c:pt>
                <c:pt idx="3">
                  <c:v>25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053912"/>
        <c:axId val="2044746840"/>
      </c:lineChart>
      <c:catAx>
        <c:axId val="2056053912"/>
        <c:scaling>
          <c:orientation val="minMax"/>
        </c:scaling>
        <c:delete val="0"/>
        <c:axPos val="b"/>
        <c:majorTickMark val="out"/>
        <c:minorTickMark val="none"/>
        <c:tickLblPos val="nextTo"/>
        <c:crossAx val="2044746840"/>
        <c:crosses val="autoZero"/>
        <c:auto val="1"/>
        <c:lblAlgn val="ctr"/>
        <c:lblOffset val="100"/>
        <c:noMultiLvlLbl val="0"/>
      </c:catAx>
      <c:valAx>
        <c:axId val="2044746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053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GFP-TAT</c:v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B$35:$B$41</c:f>
              <c:numCache>
                <c:formatCode>General</c:formatCode>
                <c:ptCount val="7"/>
                <c:pt idx="0">
                  <c:v>100.0</c:v>
                </c:pt>
                <c:pt idx="1">
                  <c:v>91.04477611940298</c:v>
                </c:pt>
                <c:pt idx="2">
                  <c:v>78.35820895522389</c:v>
                </c:pt>
                <c:pt idx="3">
                  <c:v>60.44776119402984</c:v>
                </c:pt>
                <c:pt idx="4">
                  <c:v>35.82089552238806</c:v>
                </c:pt>
                <c:pt idx="5">
                  <c:v>17.16417910447761</c:v>
                </c:pt>
                <c:pt idx="6">
                  <c:v>8.20895522388059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C$35:$C$41</c:f>
              <c:numCache>
                <c:formatCode>General</c:formatCode>
                <c:ptCount val="7"/>
                <c:pt idx="0">
                  <c:v>100.0</c:v>
                </c:pt>
                <c:pt idx="1">
                  <c:v>90.07936507936507</c:v>
                </c:pt>
                <c:pt idx="2">
                  <c:v>70.63492063492063</c:v>
                </c:pt>
                <c:pt idx="3">
                  <c:v>54.36507936507936</c:v>
                </c:pt>
                <c:pt idx="4">
                  <c:v>31.74603174603174</c:v>
                </c:pt>
                <c:pt idx="5">
                  <c:v>13.0952380952381</c:v>
                </c:pt>
                <c:pt idx="6">
                  <c:v>5.15873015873015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D$35:$D$41</c:f>
              <c:numCache>
                <c:formatCode>General</c:formatCode>
                <c:ptCount val="7"/>
                <c:pt idx="0">
                  <c:v>100.0</c:v>
                </c:pt>
                <c:pt idx="1">
                  <c:v>91.80327868852459</c:v>
                </c:pt>
                <c:pt idx="2">
                  <c:v>75.40983606557377</c:v>
                </c:pt>
                <c:pt idx="3">
                  <c:v>54.09836065573771</c:v>
                </c:pt>
                <c:pt idx="4">
                  <c:v>26.22950819672131</c:v>
                </c:pt>
                <c:pt idx="5">
                  <c:v>9.836065573770492</c:v>
                </c:pt>
                <c:pt idx="6">
                  <c:v>4.91803278688524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979976"/>
        <c:axId val="2058981384"/>
      </c:lineChart>
      <c:catAx>
        <c:axId val="20589799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981384"/>
        <c:crosses val="autoZero"/>
        <c:auto val="1"/>
        <c:lblAlgn val="ctr"/>
        <c:lblOffset val="100"/>
        <c:noMultiLvlLbl val="0"/>
      </c:catAx>
      <c:valAx>
        <c:axId val="2058981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9799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</a:t>
            </a:r>
            <a:r>
              <a:rPr lang="en-US" baseline="0"/>
              <a:t> Rat7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L$87:$AL$93</c:f>
              <c:numCache>
                <c:formatCode>General</c:formatCode>
                <c:ptCount val="7"/>
                <c:pt idx="0">
                  <c:v>100.0</c:v>
                </c:pt>
                <c:pt idx="1">
                  <c:v>86.22754491017964</c:v>
                </c:pt>
                <c:pt idx="2">
                  <c:v>68.26347305389223</c:v>
                </c:pt>
                <c:pt idx="3">
                  <c:v>51.49700598802395</c:v>
                </c:pt>
                <c:pt idx="4">
                  <c:v>19.16167664670659</c:v>
                </c:pt>
                <c:pt idx="5">
                  <c:v>1.197604790419162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M$87:$AM$93</c:f>
              <c:numCache>
                <c:formatCode>General</c:formatCode>
                <c:ptCount val="7"/>
                <c:pt idx="0">
                  <c:v>100.0</c:v>
                </c:pt>
                <c:pt idx="1">
                  <c:v>86.38297872340426</c:v>
                </c:pt>
                <c:pt idx="2">
                  <c:v>62.5531914893617</c:v>
                </c:pt>
                <c:pt idx="3">
                  <c:v>31.70212765957447</c:v>
                </c:pt>
                <c:pt idx="4">
                  <c:v>10.21276595744681</c:v>
                </c:pt>
                <c:pt idx="5">
                  <c:v>1.702127659574468</c:v>
                </c:pt>
                <c:pt idx="6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N$87:$AN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71.42857142857143</c:v>
                </c:pt>
                <c:pt idx="3">
                  <c:v>71.42857142857143</c:v>
                </c:pt>
                <c:pt idx="4">
                  <c:v>14.28571428571428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137624"/>
        <c:axId val="2058859784"/>
      </c:lineChart>
      <c:catAx>
        <c:axId val="2059137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859784"/>
        <c:crosses val="autoZero"/>
        <c:auto val="1"/>
        <c:lblAlgn val="ctr"/>
        <c:lblOffset val="100"/>
        <c:noMultiLvlLbl val="0"/>
      </c:catAx>
      <c:valAx>
        <c:axId val="2058859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137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</a:t>
            </a:r>
            <a:r>
              <a:rPr lang="en-US" baseline="0"/>
              <a:t> Rat9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R$87:$AR$93</c:f>
              <c:numCache>
                <c:formatCode>General</c:formatCode>
                <c:ptCount val="7"/>
                <c:pt idx="0">
                  <c:v>100.0</c:v>
                </c:pt>
                <c:pt idx="1">
                  <c:v>95.71106094808126</c:v>
                </c:pt>
                <c:pt idx="2">
                  <c:v>88.03611738148984</c:v>
                </c:pt>
                <c:pt idx="3">
                  <c:v>70.65462753950339</c:v>
                </c:pt>
                <c:pt idx="4">
                  <c:v>50.11286681715575</c:v>
                </c:pt>
                <c:pt idx="5">
                  <c:v>35.66591422121896</c:v>
                </c:pt>
                <c:pt idx="6">
                  <c:v>15.5756207674943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S$87:$AS$93</c:f>
              <c:numCache>
                <c:formatCode>General</c:formatCode>
                <c:ptCount val="7"/>
                <c:pt idx="0">
                  <c:v>100.0</c:v>
                </c:pt>
                <c:pt idx="1">
                  <c:v>91.699604743083</c:v>
                </c:pt>
                <c:pt idx="2">
                  <c:v>67.32542819499341</c:v>
                </c:pt>
                <c:pt idx="3">
                  <c:v>48.74835309617917</c:v>
                </c:pt>
                <c:pt idx="4">
                  <c:v>33.20158102766798</c:v>
                </c:pt>
                <c:pt idx="5">
                  <c:v>21.34387351778656</c:v>
                </c:pt>
                <c:pt idx="6">
                  <c:v>7.5098814229249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T$87:$AT$93</c:f>
              <c:numCache>
                <c:formatCode>General</c:formatCode>
                <c:ptCount val="7"/>
                <c:pt idx="0">
                  <c:v>100.0</c:v>
                </c:pt>
                <c:pt idx="1">
                  <c:v>97.14285714285714</c:v>
                </c:pt>
                <c:pt idx="2">
                  <c:v>91.42857142857143</c:v>
                </c:pt>
                <c:pt idx="3">
                  <c:v>77.14285714285715</c:v>
                </c:pt>
                <c:pt idx="4">
                  <c:v>48.57142857142857</c:v>
                </c:pt>
                <c:pt idx="5">
                  <c:v>42.85714285714285</c:v>
                </c:pt>
                <c:pt idx="6">
                  <c:v>17.142857142857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135656"/>
        <c:axId val="2059141880"/>
      </c:lineChart>
      <c:catAx>
        <c:axId val="20591356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141880"/>
        <c:crosses val="autoZero"/>
        <c:auto val="1"/>
        <c:lblAlgn val="ctr"/>
        <c:lblOffset val="100"/>
        <c:noMultiLvlLbl val="0"/>
      </c:catAx>
      <c:valAx>
        <c:axId val="2059141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1356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Rat10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X$87:$AX$93</c:f>
              <c:numCache>
                <c:formatCode>General</c:formatCode>
                <c:ptCount val="7"/>
                <c:pt idx="0">
                  <c:v>100.0</c:v>
                </c:pt>
                <c:pt idx="1">
                  <c:v>90.8910891089109</c:v>
                </c:pt>
                <c:pt idx="2">
                  <c:v>71.68316831683168</c:v>
                </c:pt>
                <c:pt idx="3">
                  <c:v>52.47524752475248</c:v>
                </c:pt>
                <c:pt idx="4">
                  <c:v>39.6039603960396</c:v>
                </c:pt>
                <c:pt idx="5">
                  <c:v>20.3960396039604</c:v>
                </c:pt>
                <c:pt idx="6">
                  <c:v>5.34653465346534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Y$87:$AY$93</c:f>
              <c:numCache>
                <c:formatCode>General</c:formatCode>
                <c:ptCount val="7"/>
                <c:pt idx="0">
                  <c:v>100.0</c:v>
                </c:pt>
                <c:pt idx="1">
                  <c:v>95.07101086048453</c:v>
                </c:pt>
                <c:pt idx="2">
                  <c:v>84.79532163742689</c:v>
                </c:pt>
                <c:pt idx="3">
                  <c:v>66.49958228905596</c:v>
                </c:pt>
                <c:pt idx="4">
                  <c:v>53.38345864661655</c:v>
                </c:pt>
                <c:pt idx="5">
                  <c:v>28.48788638262322</c:v>
                </c:pt>
                <c:pt idx="6">
                  <c:v>8.35421888053467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Z$87:$AZ$93</c:f>
              <c:numCache>
                <c:formatCode>General</c:formatCode>
                <c:ptCount val="7"/>
                <c:pt idx="0">
                  <c:v>100.0</c:v>
                </c:pt>
                <c:pt idx="1">
                  <c:v>94.28571428571427</c:v>
                </c:pt>
                <c:pt idx="2">
                  <c:v>82.85714285714286</c:v>
                </c:pt>
                <c:pt idx="3">
                  <c:v>62.85714285714285</c:v>
                </c:pt>
                <c:pt idx="4">
                  <c:v>54.28571428571428</c:v>
                </c:pt>
                <c:pt idx="5">
                  <c:v>24.28571428571428</c:v>
                </c:pt>
                <c:pt idx="6">
                  <c:v>7.1428571428571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708744"/>
        <c:axId val="2058711720"/>
      </c:lineChart>
      <c:catAx>
        <c:axId val="20587087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711720"/>
        <c:crosses val="autoZero"/>
        <c:auto val="1"/>
        <c:lblAlgn val="ctr"/>
        <c:lblOffset val="100"/>
        <c:noMultiLvlLbl val="0"/>
      </c:catAx>
      <c:valAx>
        <c:axId val="2058711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7087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Rat11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D$87:$BD$93</c:f>
              <c:numCache>
                <c:formatCode>General</c:formatCode>
                <c:ptCount val="7"/>
                <c:pt idx="0">
                  <c:v>100.0</c:v>
                </c:pt>
                <c:pt idx="1">
                  <c:v>87.10359408033826</c:v>
                </c:pt>
                <c:pt idx="2">
                  <c:v>65.75052854122621</c:v>
                </c:pt>
                <c:pt idx="3">
                  <c:v>32.76955602536997</c:v>
                </c:pt>
                <c:pt idx="4">
                  <c:v>22.6215644820296</c:v>
                </c:pt>
                <c:pt idx="5">
                  <c:v>12.68498942917548</c:v>
                </c:pt>
                <c:pt idx="6">
                  <c:v>6.765327695560254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E$87:$BE$93</c:f>
              <c:numCache>
                <c:formatCode>General</c:formatCode>
                <c:ptCount val="7"/>
                <c:pt idx="0">
                  <c:v>100.0</c:v>
                </c:pt>
                <c:pt idx="1">
                  <c:v>96.59781287970838</c:v>
                </c:pt>
                <c:pt idx="2">
                  <c:v>89.06439854191981</c:v>
                </c:pt>
                <c:pt idx="3">
                  <c:v>71.08140947752126</c:v>
                </c:pt>
                <c:pt idx="4">
                  <c:v>49.57472660996355</c:v>
                </c:pt>
                <c:pt idx="5">
                  <c:v>30.86269744835966</c:v>
                </c:pt>
                <c:pt idx="6">
                  <c:v>13.48724179829891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F$87:$BF$93</c:f>
              <c:numCache>
                <c:formatCode>General</c:formatCode>
                <c:ptCount val="7"/>
                <c:pt idx="0">
                  <c:v>100.0</c:v>
                </c:pt>
                <c:pt idx="1">
                  <c:v>97.67441860465115</c:v>
                </c:pt>
                <c:pt idx="2">
                  <c:v>80.62015503875969</c:v>
                </c:pt>
                <c:pt idx="3">
                  <c:v>45.73643410852712</c:v>
                </c:pt>
                <c:pt idx="4">
                  <c:v>27.90697674418605</c:v>
                </c:pt>
                <c:pt idx="5">
                  <c:v>15.50387596899225</c:v>
                </c:pt>
                <c:pt idx="6">
                  <c:v>4.6511627906976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3707128"/>
        <c:axId val="2043710104"/>
      </c:lineChart>
      <c:catAx>
        <c:axId val="2043707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43710104"/>
        <c:crosses val="autoZero"/>
        <c:auto val="1"/>
        <c:lblAlgn val="ctr"/>
        <c:lblOffset val="100"/>
        <c:noMultiLvlLbl val="0"/>
      </c:catAx>
      <c:valAx>
        <c:axId val="2043710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3707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s-IS" sz="1800" b="1" i="0" u="none" strike="noStrike" baseline="0">
                <a:effectLst/>
              </a:rPr>
              <a:t>aTAT1 D157N</a:t>
            </a:r>
            <a:r>
              <a:rPr lang="is-IS" sz="1800" b="1" i="0" u="none" strike="noStrike" baseline="0"/>
              <a:t> </a:t>
            </a:r>
            <a:r>
              <a:rPr lang="en-US" b="1"/>
              <a:t> </a:t>
            </a:r>
            <a:r>
              <a:rPr lang="en-US"/>
              <a:t>Rat6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F$87:$AF$93</c:f>
              <c:numCache>
                <c:formatCode>General</c:formatCode>
                <c:ptCount val="7"/>
                <c:pt idx="0">
                  <c:v>100.0</c:v>
                </c:pt>
                <c:pt idx="1">
                  <c:v>89.05109489051095</c:v>
                </c:pt>
                <c:pt idx="2">
                  <c:v>83.21167883211679</c:v>
                </c:pt>
                <c:pt idx="3">
                  <c:v>61.31386861313869</c:v>
                </c:pt>
                <c:pt idx="4">
                  <c:v>43.06569343065693</c:v>
                </c:pt>
                <c:pt idx="5">
                  <c:v>18.97810218978102</c:v>
                </c:pt>
                <c:pt idx="6">
                  <c:v>3.6496350364963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G$87:$AG$93</c:f>
              <c:numCache>
                <c:formatCode>General</c:formatCode>
                <c:ptCount val="7"/>
                <c:pt idx="0">
                  <c:v>100.0</c:v>
                </c:pt>
                <c:pt idx="1">
                  <c:v>96.14285714285714</c:v>
                </c:pt>
                <c:pt idx="2">
                  <c:v>91.0</c:v>
                </c:pt>
                <c:pt idx="3">
                  <c:v>68.42857142857143</c:v>
                </c:pt>
                <c:pt idx="4">
                  <c:v>40.71428571428572</c:v>
                </c:pt>
                <c:pt idx="5">
                  <c:v>12.57142857142857</c:v>
                </c:pt>
                <c:pt idx="6">
                  <c:v>6.42857142857142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H$87:$AH$93</c:f>
              <c:numCache>
                <c:formatCode>General</c:formatCode>
                <c:ptCount val="7"/>
                <c:pt idx="0">
                  <c:v>100.0</c:v>
                </c:pt>
                <c:pt idx="1">
                  <c:v>61.53846153846154</c:v>
                </c:pt>
                <c:pt idx="2">
                  <c:v>46.15384615384615</c:v>
                </c:pt>
                <c:pt idx="3">
                  <c:v>46.15384615384615</c:v>
                </c:pt>
                <c:pt idx="4">
                  <c:v>38.46153846153847</c:v>
                </c:pt>
                <c:pt idx="5">
                  <c:v>7.692307692307692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594184"/>
        <c:axId val="2058597160"/>
      </c:lineChart>
      <c:catAx>
        <c:axId val="2058594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597160"/>
        <c:crosses val="autoZero"/>
        <c:auto val="1"/>
        <c:lblAlgn val="ctr"/>
        <c:lblOffset val="100"/>
        <c:noMultiLvlLbl val="0"/>
      </c:catAx>
      <c:valAx>
        <c:axId val="2058597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594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s-IS" sz="1800" b="1" i="0" u="none" strike="noStrike" baseline="0">
                <a:effectLst/>
              </a:rPr>
              <a:t>aTAT1 D157N</a:t>
            </a:r>
            <a:r>
              <a:rPr lang="is-IS" sz="1800" b="1" i="0" u="none" strike="noStrike" baseline="0"/>
              <a:t> </a:t>
            </a:r>
            <a:r>
              <a:rPr lang="en-US" b="1"/>
              <a:t> </a:t>
            </a:r>
            <a:r>
              <a:rPr lang="en-US"/>
              <a:t>Rat5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Z$87:$Z$93</c:f>
              <c:numCache>
                <c:formatCode>General</c:formatCode>
                <c:ptCount val="7"/>
                <c:pt idx="0">
                  <c:v>100.0</c:v>
                </c:pt>
                <c:pt idx="1">
                  <c:v>91.70305676855895</c:v>
                </c:pt>
                <c:pt idx="2">
                  <c:v>81.65938864628821</c:v>
                </c:pt>
                <c:pt idx="3">
                  <c:v>65.06550218340611</c:v>
                </c:pt>
                <c:pt idx="4">
                  <c:v>51.96506550218341</c:v>
                </c:pt>
                <c:pt idx="5">
                  <c:v>43.23144104803494</c:v>
                </c:pt>
                <c:pt idx="6">
                  <c:v>19.65065502183406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A$87:$AA$93</c:f>
              <c:numCache>
                <c:formatCode>General</c:formatCode>
                <c:ptCount val="7"/>
                <c:pt idx="0">
                  <c:v>100.0</c:v>
                </c:pt>
                <c:pt idx="1">
                  <c:v>95.57069846678023</c:v>
                </c:pt>
                <c:pt idx="2">
                  <c:v>85.68994889267462</c:v>
                </c:pt>
                <c:pt idx="3">
                  <c:v>72.40204429301533</c:v>
                </c:pt>
                <c:pt idx="4">
                  <c:v>54.34412265758092</c:v>
                </c:pt>
                <c:pt idx="5">
                  <c:v>35.26405451448041</c:v>
                </c:pt>
                <c:pt idx="6">
                  <c:v>14.3100511073253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B$87:$AB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80.0</c:v>
                </c:pt>
                <c:pt idx="4">
                  <c:v>60.0</c:v>
                </c:pt>
                <c:pt idx="5">
                  <c:v>4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550248"/>
        <c:axId val="2057553224"/>
      </c:lineChart>
      <c:catAx>
        <c:axId val="2057550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553224"/>
        <c:crosses val="autoZero"/>
        <c:auto val="1"/>
        <c:lblAlgn val="ctr"/>
        <c:lblOffset val="100"/>
        <c:noMultiLvlLbl val="0"/>
      </c:catAx>
      <c:valAx>
        <c:axId val="2057553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5502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s-IS" sz="1800" b="1" i="0" u="none" strike="noStrike" baseline="0">
                <a:effectLst/>
              </a:rPr>
              <a:t>aTAT1 D157N</a:t>
            </a:r>
            <a:r>
              <a:rPr lang="is-IS" sz="1800" b="1" i="0" u="none" strike="noStrike" baseline="0"/>
              <a:t> </a:t>
            </a:r>
            <a:r>
              <a:rPr lang="en-US" b="1"/>
              <a:t> </a:t>
            </a:r>
            <a:r>
              <a:rPr lang="en-US"/>
              <a:t>Rat4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T$87:$T$93</c:f>
              <c:numCache>
                <c:formatCode>General</c:formatCode>
                <c:ptCount val="7"/>
                <c:pt idx="0">
                  <c:v>100.0</c:v>
                </c:pt>
                <c:pt idx="1">
                  <c:v>84.21052631578947</c:v>
                </c:pt>
                <c:pt idx="2">
                  <c:v>71.9298245614035</c:v>
                </c:pt>
                <c:pt idx="3">
                  <c:v>49.70760233918128</c:v>
                </c:pt>
                <c:pt idx="4">
                  <c:v>28.65497076023391</c:v>
                </c:pt>
                <c:pt idx="5">
                  <c:v>15.78947368421053</c:v>
                </c:pt>
                <c:pt idx="6">
                  <c:v>4.093567251461988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U$87:$U$93</c:f>
              <c:numCache>
                <c:formatCode>General</c:formatCode>
                <c:ptCount val="7"/>
                <c:pt idx="0">
                  <c:v>100.0</c:v>
                </c:pt>
                <c:pt idx="1">
                  <c:v>91.72413793103448</c:v>
                </c:pt>
                <c:pt idx="2">
                  <c:v>78.27586206896552</c:v>
                </c:pt>
                <c:pt idx="3">
                  <c:v>60.0</c:v>
                </c:pt>
                <c:pt idx="4">
                  <c:v>40.3448275862069</c:v>
                </c:pt>
                <c:pt idx="5">
                  <c:v>22.24137931034483</c:v>
                </c:pt>
                <c:pt idx="6">
                  <c:v>5.51724137931034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V$87:$V$93</c:f>
              <c:numCache>
                <c:formatCode>General</c:formatCode>
                <c:ptCount val="7"/>
                <c:pt idx="0">
                  <c:v>100.0</c:v>
                </c:pt>
                <c:pt idx="1">
                  <c:v>83.33333333333334</c:v>
                </c:pt>
                <c:pt idx="2">
                  <c:v>83.33333333333334</c:v>
                </c:pt>
                <c:pt idx="3">
                  <c:v>16.66666666666666</c:v>
                </c:pt>
                <c:pt idx="4">
                  <c:v>16.66666666666666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227096"/>
        <c:axId val="2055329032"/>
      </c:lineChart>
      <c:catAx>
        <c:axId val="2056227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329032"/>
        <c:crosses val="autoZero"/>
        <c:auto val="1"/>
        <c:lblAlgn val="ctr"/>
        <c:lblOffset val="100"/>
        <c:noMultiLvlLbl val="0"/>
      </c:catAx>
      <c:valAx>
        <c:axId val="2055329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2270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N$87:$N$93</c:f>
              <c:numCache>
                <c:formatCode>General</c:formatCode>
                <c:ptCount val="7"/>
                <c:pt idx="0">
                  <c:v>100.0</c:v>
                </c:pt>
                <c:pt idx="1">
                  <c:v>87.95811518324607</c:v>
                </c:pt>
                <c:pt idx="2">
                  <c:v>71.20418848167538</c:v>
                </c:pt>
                <c:pt idx="3">
                  <c:v>55.49738219895288</c:v>
                </c:pt>
                <c:pt idx="4">
                  <c:v>36.64921465968586</c:v>
                </c:pt>
                <c:pt idx="5">
                  <c:v>24.60732984293194</c:v>
                </c:pt>
                <c:pt idx="6">
                  <c:v>12.04188481675393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O$87:$O$93</c:f>
              <c:numCache>
                <c:formatCode>General</c:formatCode>
                <c:ptCount val="7"/>
                <c:pt idx="0">
                  <c:v>100.0</c:v>
                </c:pt>
                <c:pt idx="1">
                  <c:v>95.1715374841169</c:v>
                </c:pt>
                <c:pt idx="2">
                  <c:v>78.3989834815756</c:v>
                </c:pt>
                <c:pt idx="3">
                  <c:v>57.30622617534943</c:v>
                </c:pt>
                <c:pt idx="4">
                  <c:v>33.54510800508259</c:v>
                </c:pt>
                <c:pt idx="5">
                  <c:v>15.12071156289708</c:v>
                </c:pt>
                <c:pt idx="6">
                  <c:v>7.36975857687420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P$87:$P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55.55555555555556</c:v>
                </c:pt>
                <c:pt idx="3">
                  <c:v>55.55555555555556</c:v>
                </c:pt>
                <c:pt idx="4">
                  <c:v>11.11111111111111</c:v>
                </c:pt>
                <c:pt idx="5">
                  <c:v>11.11111111111111</c:v>
                </c:pt>
                <c:pt idx="6">
                  <c:v>11.1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4729464"/>
        <c:axId val="2044732440"/>
      </c:lineChart>
      <c:catAx>
        <c:axId val="20447294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44732440"/>
        <c:crosses val="autoZero"/>
        <c:auto val="1"/>
        <c:lblAlgn val="ctr"/>
        <c:lblOffset val="100"/>
        <c:noMultiLvlLbl val="0"/>
      </c:catAx>
      <c:valAx>
        <c:axId val="2044732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47294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H$87:$H$93</c:f>
              <c:numCache>
                <c:formatCode>General</c:formatCode>
                <c:ptCount val="7"/>
                <c:pt idx="0">
                  <c:v>100.0</c:v>
                </c:pt>
                <c:pt idx="1">
                  <c:v>92.1875</c:v>
                </c:pt>
                <c:pt idx="2">
                  <c:v>76.5625</c:v>
                </c:pt>
                <c:pt idx="3">
                  <c:v>60.15625</c:v>
                </c:pt>
                <c:pt idx="4">
                  <c:v>52.34375</c:v>
                </c:pt>
                <c:pt idx="5">
                  <c:v>31.25</c:v>
                </c:pt>
                <c:pt idx="6">
                  <c:v>8.5937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I$87:$I$93</c:f>
              <c:numCache>
                <c:formatCode>General</c:formatCode>
                <c:ptCount val="7"/>
                <c:pt idx="0">
                  <c:v>100.0</c:v>
                </c:pt>
                <c:pt idx="1">
                  <c:v>94.26336375488917</c:v>
                </c:pt>
                <c:pt idx="2">
                  <c:v>80.70404172099087</c:v>
                </c:pt>
                <c:pt idx="3">
                  <c:v>57.10560625814863</c:v>
                </c:pt>
                <c:pt idx="4">
                  <c:v>36.50586701434159</c:v>
                </c:pt>
                <c:pt idx="5">
                  <c:v>18.38331160365059</c:v>
                </c:pt>
                <c:pt idx="6">
                  <c:v>7.561929595827902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J$87:$J$93</c:f>
              <c:numCache>
                <c:formatCode>General</c:formatCode>
                <c:ptCount val="7"/>
                <c:pt idx="0">
                  <c:v>100.0</c:v>
                </c:pt>
                <c:pt idx="1">
                  <c:v>70.0</c:v>
                </c:pt>
                <c:pt idx="2">
                  <c:v>60.0</c:v>
                </c:pt>
                <c:pt idx="3">
                  <c:v>30.0</c:v>
                </c:pt>
                <c:pt idx="4">
                  <c:v>2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267848"/>
        <c:axId val="2058270824"/>
      </c:lineChart>
      <c:catAx>
        <c:axId val="20582678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270824"/>
        <c:crosses val="autoZero"/>
        <c:auto val="1"/>
        <c:lblAlgn val="ctr"/>
        <c:lblOffset val="100"/>
        <c:noMultiLvlLbl val="0"/>
      </c:catAx>
      <c:valAx>
        <c:axId val="2058270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2678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GFP-TAT</c:v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N$35:$N$41</c:f>
              <c:numCache>
                <c:formatCode>General</c:formatCode>
                <c:ptCount val="7"/>
                <c:pt idx="0">
                  <c:v>100.0</c:v>
                </c:pt>
                <c:pt idx="1">
                  <c:v>94.23076923076923</c:v>
                </c:pt>
                <c:pt idx="2">
                  <c:v>84.61538461538461</c:v>
                </c:pt>
                <c:pt idx="3">
                  <c:v>71.15384615384616</c:v>
                </c:pt>
                <c:pt idx="4">
                  <c:v>57.69230769230769</c:v>
                </c:pt>
                <c:pt idx="5">
                  <c:v>42.30769230769231</c:v>
                </c:pt>
                <c:pt idx="6">
                  <c:v>25.0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O$35:$O$41</c:f>
              <c:numCache>
                <c:formatCode>General</c:formatCode>
                <c:ptCount val="7"/>
                <c:pt idx="0">
                  <c:v>100.0</c:v>
                </c:pt>
                <c:pt idx="1">
                  <c:v>95.56962025316455</c:v>
                </c:pt>
                <c:pt idx="2">
                  <c:v>79.74683544303798</c:v>
                </c:pt>
                <c:pt idx="3">
                  <c:v>53.79746835443038</c:v>
                </c:pt>
                <c:pt idx="4">
                  <c:v>36.0759493670886</c:v>
                </c:pt>
                <c:pt idx="5">
                  <c:v>16.45569620253164</c:v>
                </c:pt>
                <c:pt idx="6">
                  <c:v>10.12658227848101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P$35:$P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66.66666666666665</c:v>
                </c:pt>
                <c:pt idx="3">
                  <c:v>66.66666666666665</c:v>
                </c:pt>
                <c:pt idx="4">
                  <c:v>33.33333333333333</c:v>
                </c:pt>
                <c:pt idx="5">
                  <c:v>33.33333333333333</c:v>
                </c:pt>
                <c:pt idx="6">
                  <c:v>33.3333333333333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504344"/>
        <c:axId val="2044983144"/>
      </c:lineChart>
      <c:catAx>
        <c:axId val="20555043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44983144"/>
        <c:crosses val="autoZero"/>
        <c:auto val="1"/>
        <c:lblAlgn val="ctr"/>
        <c:lblOffset val="100"/>
        <c:noMultiLvlLbl val="0"/>
      </c:catAx>
      <c:valAx>
        <c:axId val="2044983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504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$87:$B$93</c:f>
              <c:numCache>
                <c:formatCode>General</c:formatCode>
                <c:ptCount val="7"/>
                <c:pt idx="0">
                  <c:v>100.0</c:v>
                </c:pt>
                <c:pt idx="1">
                  <c:v>90.03831417624522</c:v>
                </c:pt>
                <c:pt idx="2">
                  <c:v>78.544061302682</c:v>
                </c:pt>
                <c:pt idx="3">
                  <c:v>59.77011494252874</c:v>
                </c:pt>
                <c:pt idx="4">
                  <c:v>39.46360153256705</c:v>
                </c:pt>
                <c:pt idx="5">
                  <c:v>23.37164750957854</c:v>
                </c:pt>
                <c:pt idx="6">
                  <c:v>7.66283524904214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C$87:$C$93</c:f>
              <c:numCache>
                <c:formatCode>General</c:formatCode>
                <c:ptCount val="7"/>
                <c:pt idx="0">
                  <c:v>100.0</c:v>
                </c:pt>
                <c:pt idx="1">
                  <c:v>84.71074380165288</c:v>
                </c:pt>
                <c:pt idx="2">
                  <c:v>66.52892561983471</c:v>
                </c:pt>
                <c:pt idx="3">
                  <c:v>45.86776859504133</c:v>
                </c:pt>
                <c:pt idx="4">
                  <c:v>27.27272727272727</c:v>
                </c:pt>
                <c:pt idx="5">
                  <c:v>10.05509641873278</c:v>
                </c:pt>
                <c:pt idx="6">
                  <c:v>2.892561983471074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D$87:$D$93</c:f>
              <c:numCache>
                <c:formatCode>General</c:formatCode>
                <c:ptCount val="7"/>
                <c:pt idx="0">
                  <c:v>100.0</c:v>
                </c:pt>
                <c:pt idx="1">
                  <c:v>92.30769230769231</c:v>
                </c:pt>
                <c:pt idx="2">
                  <c:v>76.92307692307693</c:v>
                </c:pt>
                <c:pt idx="3">
                  <c:v>55.38461538461539</c:v>
                </c:pt>
                <c:pt idx="4">
                  <c:v>29.23076923076923</c:v>
                </c:pt>
                <c:pt idx="5">
                  <c:v>10.76923076923077</c:v>
                </c:pt>
                <c:pt idx="6">
                  <c:v>4.6153846153846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605592"/>
        <c:axId val="2057608568"/>
      </c:lineChart>
      <c:catAx>
        <c:axId val="205760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608568"/>
        <c:crosses val="autoZero"/>
        <c:auto val="1"/>
        <c:lblAlgn val="ctr"/>
        <c:lblOffset val="100"/>
        <c:noMultiLvlLbl val="0"/>
      </c:catAx>
      <c:valAx>
        <c:axId val="2057608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605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$87:$B$93</c:f>
              <c:numCache>
                <c:formatCode>General</c:formatCode>
                <c:ptCount val="7"/>
                <c:pt idx="0">
                  <c:v>100.0</c:v>
                </c:pt>
                <c:pt idx="1">
                  <c:v>90.03831417624522</c:v>
                </c:pt>
                <c:pt idx="2">
                  <c:v>78.544061302682</c:v>
                </c:pt>
                <c:pt idx="3">
                  <c:v>59.77011494252874</c:v>
                </c:pt>
                <c:pt idx="4">
                  <c:v>39.46360153256705</c:v>
                </c:pt>
                <c:pt idx="5">
                  <c:v>23.37164750957854</c:v>
                </c:pt>
                <c:pt idx="6">
                  <c:v>7.66283524904214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C$87:$C$93</c:f>
              <c:numCache>
                <c:formatCode>General</c:formatCode>
                <c:ptCount val="7"/>
                <c:pt idx="0">
                  <c:v>100.0</c:v>
                </c:pt>
                <c:pt idx="1">
                  <c:v>84.71074380165288</c:v>
                </c:pt>
                <c:pt idx="2">
                  <c:v>66.52892561983471</c:v>
                </c:pt>
                <c:pt idx="3">
                  <c:v>45.86776859504133</c:v>
                </c:pt>
                <c:pt idx="4">
                  <c:v>27.27272727272727</c:v>
                </c:pt>
                <c:pt idx="5">
                  <c:v>10.05509641873278</c:v>
                </c:pt>
                <c:pt idx="6">
                  <c:v>2.892561983471074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$87:$A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D$87:$D$93</c:f>
              <c:numCache>
                <c:formatCode>General</c:formatCode>
                <c:ptCount val="7"/>
                <c:pt idx="0">
                  <c:v>100.0</c:v>
                </c:pt>
                <c:pt idx="1">
                  <c:v>92.30769230769231</c:v>
                </c:pt>
                <c:pt idx="2">
                  <c:v>76.92307692307693</c:v>
                </c:pt>
                <c:pt idx="3">
                  <c:v>55.38461538461539</c:v>
                </c:pt>
                <c:pt idx="4">
                  <c:v>29.23076923076923</c:v>
                </c:pt>
                <c:pt idx="5">
                  <c:v>10.76923076923077</c:v>
                </c:pt>
                <c:pt idx="6">
                  <c:v>4.6153846153846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455416"/>
        <c:axId val="2055458392"/>
      </c:lineChart>
      <c:catAx>
        <c:axId val="20554554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458392"/>
        <c:crosses val="autoZero"/>
        <c:auto val="1"/>
        <c:lblAlgn val="ctr"/>
        <c:lblOffset val="100"/>
        <c:noMultiLvlLbl val="0"/>
      </c:catAx>
      <c:valAx>
        <c:axId val="2055458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455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H$87:$H$93</c:f>
              <c:numCache>
                <c:formatCode>General</c:formatCode>
                <c:ptCount val="7"/>
                <c:pt idx="0">
                  <c:v>100.0</c:v>
                </c:pt>
                <c:pt idx="1">
                  <c:v>92.1875</c:v>
                </c:pt>
                <c:pt idx="2">
                  <c:v>76.5625</c:v>
                </c:pt>
                <c:pt idx="3">
                  <c:v>60.15625</c:v>
                </c:pt>
                <c:pt idx="4">
                  <c:v>52.34375</c:v>
                </c:pt>
                <c:pt idx="5">
                  <c:v>31.25</c:v>
                </c:pt>
                <c:pt idx="6">
                  <c:v>8.5937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I$87:$I$93</c:f>
              <c:numCache>
                <c:formatCode>General</c:formatCode>
                <c:ptCount val="7"/>
                <c:pt idx="0">
                  <c:v>100.0</c:v>
                </c:pt>
                <c:pt idx="1">
                  <c:v>94.26336375488917</c:v>
                </c:pt>
                <c:pt idx="2">
                  <c:v>80.70404172099087</c:v>
                </c:pt>
                <c:pt idx="3">
                  <c:v>57.10560625814863</c:v>
                </c:pt>
                <c:pt idx="4">
                  <c:v>36.50586701434159</c:v>
                </c:pt>
                <c:pt idx="5">
                  <c:v>18.38331160365059</c:v>
                </c:pt>
                <c:pt idx="6">
                  <c:v>7.561929595827902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G$87:$G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J$87:$J$93</c:f>
              <c:numCache>
                <c:formatCode>General</c:formatCode>
                <c:ptCount val="7"/>
                <c:pt idx="0">
                  <c:v>100.0</c:v>
                </c:pt>
                <c:pt idx="1">
                  <c:v>70.0</c:v>
                </c:pt>
                <c:pt idx="2">
                  <c:v>60.0</c:v>
                </c:pt>
                <c:pt idx="3">
                  <c:v>30.0</c:v>
                </c:pt>
                <c:pt idx="4">
                  <c:v>2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792600"/>
        <c:axId val="2057795576"/>
      </c:lineChart>
      <c:catAx>
        <c:axId val="2057792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795576"/>
        <c:crosses val="autoZero"/>
        <c:auto val="1"/>
        <c:lblAlgn val="ctr"/>
        <c:lblOffset val="100"/>
        <c:noMultiLvlLbl val="0"/>
      </c:catAx>
      <c:valAx>
        <c:axId val="2057795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792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Rat3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N$87:$N$93</c:f>
              <c:numCache>
                <c:formatCode>General</c:formatCode>
                <c:ptCount val="7"/>
                <c:pt idx="0">
                  <c:v>100.0</c:v>
                </c:pt>
                <c:pt idx="1">
                  <c:v>87.95811518324607</c:v>
                </c:pt>
                <c:pt idx="2">
                  <c:v>71.20418848167538</c:v>
                </c:pt>
                <c:pt idx="3">
                  <c:v>55.49738219895288</c:v>
                </c:pt>
                <c:pt idx="4">
                  <c:v>36.64921465968586</c:v>
                </c:pt>
                <c:pt idx="5">
                  <c:v>24.60732984293194</c:v>
                </c:pt>
                <c:pt idx="6">
                  <c:v>12.04188481675393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O$87:$O$93</c:f>
              <c:numCache>
                <c:formatCode>General</c:formatCode>
                <c:ptCount val="7"/>
                <c:pt idx="0">
                  <c:v>100.0</c:v>
                </c:pt>
                <c:pt idx="1">
                  <c:v>95.1715374841169</c:v>
                </c:pt>
                <c:pt idx="2">
                  <c:v>78.3989834815756</c:v>
                </c:pt>
                <c:pt idx="3">
                  <c:v>57.30622617534943</c:v>
                </c:pt>
                <c:pt idx="4">
                  <c:v>33.54510800508259</c:v>
                </c:pt>
                <c:pt idx="5">
                  <c:v>15.12071156289708</c:v>
                </c:pt>
                <c:pt idx="6">
                  <c:v>7.36975857687420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M$87:$M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P$87:$P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55.55555555555556</c:v>
                </c:pt>
                <c:pt idx="3">
                  <c:v>55.55555555555556</c:v>
                </c:pt>
                <c:pt idx="4">
                  <c:v>11.11111111111111</c:v>
                </c:pt>
                <c:pt idx="5">
                  <c:v>11.11111111111111</c:v>
                </c:pt>
                <c:pt idx="6">
                  <c:v>11.11111111111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5685592"/>
        <c:axId val="2045688472"/>
      </c:lineChart>
      <c:catAx>
        <c:axId val="204568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2045688472"/>
        <c:crosses val="autoZero"/>
        <c:auto val="1"/>
        <c:lblAlgn val="ctr"/>
        <c:lblOffset val="100"/>
        <c:noMultiLvlLbl val="0"/>
      </c:catAx>
      <c:valAx>
        <c:axId val="2045688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5685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t Rat4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T$87:$T$93</c:f>
              <c:numCache>
                <c:formatCode>General</c:formatCode>
                <c:ptCount val="7"/>
                <c:pt idx="0">
                  <c:v>100.0</c:v>
                </c:pt>
                <c:pt idx="1">
                  <c:v>84.21052631578947</c:v>
                </c:pt>
                <c:pt idx="2">
                  <c:v>71.9298245614035</c:v>
                </c:pt>
                <c:pt idx="3">
                  <c:v>49.70760233918128</c:v>
                </c:pt>
                <c:pt idx="4">
                  <c:v>28.65497076023391</c:v>
                </c:pt>
                <c:pt idx="5">
                  <c:v>15.78947368421053</c:v>
                </c:pt>
                <c:pt idx="6">
                  <c:v>4.093567251461988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U$87:$U$93</c:f>
              <c:numCache>
                <c:formatCode>General</c:formatCode>
                <c:ptCount val="7"/>
                <c:pt idx="0">
                  <c:v>100.0</c:v>
                </c:pt>
                <c:pt idx="1">
                  <c:v>91.72413793103448</c:v>
                </c:pt>
                <c:pt idx="2">
                  <c:v>78.27586206896552</c:v>
                </c:pt>
                <c:pt idx="3">
                  <c:v>60.0</c:v>
                </c:pt>
                <c:pt idx="4">
                  <c:v>40.3448275862069</c:v>
                </c:pt>
                <c:pt idx="5">
                  <c:v>22.24137931034483</c:v>
                </c:pt>
                <c:pt idx="6">
                  <c:v>5.51724137931034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S$87:$S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V$87:$V$93</c:f>
              <c:numCache>
                <c:formatCode>General</c:formatCode>
                <c:ptCount val="7"/>
                <c:pt idx="0">
                  <c:v>100.0</c:v>
                </c:pt>
                <c:pt idx="1">
                  <c:v>83.33333333333334</c:v>
                </c:pt>
                <c:pt idx="2">
                  <c:v>83.33333333333334</c:v>
                </c:pt>
                <c:pt idx="3">
                  <c:v>16.66666666666666</c:v>
                </c:pt>
                <c:pt idx="4">
                  <c:v>16.66666666666666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653384"/>
        <c:axId val="2045577800"/>
      </c:lineChart>
      <c:catAx>
        <c:axId val="20576533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45577800"/>
        <c:crosses val="autoZero"/>
        <c:auto val="1"/>
        <c:lblAlgn val="ctr"/>
        <c:lblOffset val="100"/>
        <c:noMultiLvlLbl val="0"/>
      </c:catAx>
      <c:valAx>
        <c:axId val="2045577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653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t Rat5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Z$87:$Z$93</c:f>
              <c:numCache>
                <c:formatCode>General</c:formatCode>
                <c:ptCount val="7"/>
                <c:pt idx="0">
                  <c:v>100.0</c:v>
                </c:pt>
                <c:pt idx="1">
                  <c:v>91.70305676855895</c:v>
                </c:pt>
                <c:pt idx="2">
                  <c:v>81.65938864628821</c:v>
                </c:pt>
                <c:pt idx="3">
                  <c:v>65.06550218340611</c:v>
                </c:pt>
                <c:pt idx="4">
                  <c:v>51.96506550218341</c:v>
                </c:pt>
                <c:pt idx="5">
                  <c:v>43.23144104803494</c:v>
                </c:pt>
                <c:pt idx="6">
                  <c:v>19.65065502183406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A$87:$AA$93</c:f>
              <c:numCache>
                <c:formatCode>General</c:formatCode>
                <c:ptCount val="7"/>
                <c:pt idx="0">
                  <c:v>100.0</c:v>
                </c:pt>
                <c:pt idx="1">
                  <c:v>95.57069846678023</c:v>
                </c:pt>
                <c:pt idx="2">
                  <c:v>85.68994889267462</c:v>
                </c:pt>
                <c:pt idx="3">
                  <c:v>72.40204429301533</c:v>
                </c:pt>
                <c:pt idx="4">
                  <c:v>54.34412265758092</c:v>
                </c:pt>
                <c:pt idx="5">
                  <c:v>35.26405451448041</c:v>
                </c:pt>
                <c:pt idx="6">
                  <c:v>14.3100511073253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Y$87:$Y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B$87:$AB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80.0</c:v>
                </c:pt>
                <c:pt idx="4">
                  <c:v>60.0</c:v>
                </c:pt>
                <c:pt idx="5">
                  <c:v>4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309688"/>
        <c:axId val="2058312664"/>
      </c:lineChart>
      <c:catAx>
        <c:axId val="20583096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312664"/>
        <c:crosses val="autoZero"/>
        <c:auto val="1"/>
        <c:lblAlgn val="ctr"/>
        <c:lblOffset val="100"/>
        <c:noMultiLvlLbl val="0"/>
      </c:catAx>
      <c:valAx>
        <c:axId val="2058312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309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t Rat6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F$87:$AF$93</c:f>
              <c:numCache>
                <c:formatCode>General</c:formatCode>
                <c:ptCount val="7"/>
                <c:pt idx="0">
                  <c:v>100.0</c:v>
                </c:pt>
                <c:pt idx="1">
                  <c:v>89.05109489051095</c:v>
                </c:pt>
                <c:pt idx="2">
                  <c:v>83.21167883211679</c:v>
                </c:pt>
                <c:pt idx="3">
                  <c:v>61.31386861313869</c:v>
                </c:pt>
                <c:pt idx="4">
                  <c:v>43.06569343065693</c:v>
                </c:pt>
                <c:pt idx="5">
                  <c:v>18.97810218978102</c:v>
                </c:pt>
                <c:pt idx="6">
                  <c:v>3.6496350364963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G$87:$AG$93</c:f>
              <c:numCache>
                <c:formatCode>General</c:formatCode>
                <c:ptCount val="7"/>
                <c:pt idx="0">
                  <c:v>100.0</c:v>
                </c:pt>
                <c:pt idx="1">
                  <c:v>96.14285714285714</c:v>
                </c:pt>
                <c:pt idx="2">
                  <c:v>91.0</c:v>
                </c:pt>
                <c:pt idx="3">
                  <c:v>68.42857142857143</c:v>
                </c:pt>
                <c:pt idx="4">
                  <c:v>40.71428571428572</c:v>
                </c:pt>
                <c:pt idx="5">
                  <c:v>12.57142857142857</c:v>
                </c:pt>
                <c:pt idx="6">
                  <c:v>6.42857142857142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E$87:$AE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H$87:$AH$93</c:f>
              <c:numCache>
                <c:formatCode>General</c:formatCode>
                <c:ptCount val="7"/>
                <c:pt idx="0">
                  <c:v>100.0</c:v>
                </c:pt>
                <c:pt idx="1">
                  <c:v>61.53846153846154</c:v>
                </c:pt>
                <c:pt idx="2">
                  <c:v>46.15384615384615</c:v>
                </c:pt>
                <c:pt idx="3">
                  <c:v>46.15384615384615</c:v>
                </c:pt>
                <c:pt idx="4">
                  <c:v>38.46153846153847</c:v>
                </c:pt>
                <c:pt idx="5">
                  <c:v>7.692307692307692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301096"/>
        <c:axId val="2055304072"/>
      </c:lineChart>
      <c:catAx>
        <c:axId val="20553010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304072"/>
        <c:crosses val="autoZero"/>
        <c:auto val="1"/>
        <c:lblAlgn val="ctr"/>
        <c:lblOffset val="100"/>
        <c:noMultiLvlLbl val="0"/>
      </c:catAx>
      <c:valAx>
        <c:axId val="2055304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301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</a:t>
            </a:r>
            <a:r>
              <a:rPr lang="en-US" baseline="0"/>
              <a:t> Rat7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L$87:$AL$93</c:f>
              <c:numCache>
                <c:formatCode>General</c:formatCode>
                <c:ptCount val="7"/>
                <c:pt idx="0">
                  <c:v>100.0</c:v>
                </c:pt>
                <c:pt idx="1">
                  <c:v>86.22754491017964</c:v>
                </c:pt>
                <c:pt idx="2">
                  <c:v>68.26347305389223</c:v>
                </c:pt>
                <c:pt idx="3">
                  <c:v>51.49700598802395</c:v>
                </c:pt>
                <c:pt idx="4">
                  <c:v>19.16167664670659</c:v>
                </c:pt>
                <c:pt idx="5">
                  <c:v>1.197604790419162</c:v>
                </c:pt>
                <c:pt idx="6">
                  <c:v>0.0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M$87:$AM$93</c:f>
              <c:numCache>
                <c:formatCode>General</c:formatCode>
                <c:ptCount val="7"/>
                <c:pt idx="0">
                  <c:v>100.0</c:v>
                </c:pt>
                <c:pt idx="1">
                  <c:v>86.38297872340426</c:v>
                </c:pt>
                <c:pt idx="2">
                  <c:v>62.5531914893617</c:v>
                </c:pt>
                <c:pt idx="3">
                  <c:v>31.70212765957447</c:v>
                </c:pt>
                <c:pt idx="4">
                  <c:v>10.21276595744681</c:v>
                </c:pt>
                <c:pt idx="5">
                  <c:v>1.702127659574468</c:v>
                </c:pt>
                <c:pt idx="6">
                  <c:v>0.0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K$87:$AK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N$87:$AN$93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71.42857142857143</c:v>
                </c:pt>
                <c:pt idx="3">
                  <c:v>71.42857142857143</c:v>
                </c:pt>
                <c:pt idx="4">
                  <c:v>14.28571428571428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125960"/>
        <c:axId val="2056019352"/>
      </c:lineChart>
      <c:catAx>
        <c:axId val="20561259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6019352"/>
        <c:crosses val="autoZero"/>
        <c:auto val="1"/>
        <c:lblAlgn val="ctr"/>
        <c:lblOffset val="100"/>
        <c:noMultiLvlLbl val="0"/>
      </c:catAx>
      <c:valAx>
        <c:axId val="2056019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125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</a:t>
            </a:r>
            <a:r>
              <a:rPr lang="en-US" baseline="0"/>
              <a:t> Rat9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R$87:$AR$93</c:f>
              <c:numCache>
                <c:formatCode>General</c:formatCode>
                <c:ptCount val="7"/>
                <c:pt idx="0">
                  <c:v>100.0</c:v>
                </c:pt>
                <c:pt idx="1">
                  <c:v>95.71106094808126</c:v>
                </c:pt>
                <c:pt idx="2">
                  <c:v>88.03611738148984</c:v>
                </c:pt>
                <c:pt idx="3">
                  <c:v>70.65462753950339</c:v>
                </c:pt>
                <c:pt idx="4">
                  <c:v>50.11286681715575</c:v>
                </c:pt>
                <c:pt idx="5">
                  <c:v>35.66591422121896</c:v>
                </c:pt>
                <c:pt idx="6">
                  <c:v>15.5756207674943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S$87:$AS$93</c:f>
              <c:numCache>
                <c:formatCode>General</c:formatCode>
                <c:ptCount val="7"/>
                <c:pt idx="0">
                  <c:v>100.0</c:v>
                </c:pt>
                <c:pt idx="1">
                  <c:v>91.699604743083</c:v>
                </c:pt>
                <c:pt idx="2">
                  <c:v>67.32542819499341</c:v>
                </c:pt>
                <c:pt idx="3">
                  <c:v>48.74835309617917</c:v>
                </c:pt>
                <c:pt idx="4">
                  <c:v>33.20158102766798</c:v>
                </c:pt>
                <c:pt idx="5">
                  <c:v>21.34387351778656</c:v>
                </c:pt>
                <c:pt idx="6">
                  <c:v>7.5098814229249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Q$87:$AQ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T$87:$AT$93</c:f>
              <c:numCache>
                <c:formatCode>General</c:formatCode>
                <c:ptCount val="7"/>
                <c:pt idx="0">
                  <c:v>100.0</c:v>
                </c:pt>
                <c:pt idx="1">
                  <c:v>97.14285714285714</c:v>
                </c:pt>
                <c:pt idx="2">
                  <c:v>91.42857142857143</c:v>
                </c:pt>
                <c:pt idx="3">
                  <c:v>77.14285714285715</c:v>
                </c:pt>
                <c:pt idx="4">
                  <c:v>48.57142857142857</c:v>
                </c:pt>
                <c:pt idx="5">
                  <c:v>42.85714285714285</c:v>
                </c:pt>
                <c:pt idx="6">
                  <c:v>17.142857142857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999256"/>
        <c:axId val="2059002232"/>
      </c:lineChart>
      <c:catAx>
        <c:axId val="2058999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002232"/>
        <c:crosses val="autoZero"/>
        <c:auto val="1"/>
        <c:lblAlgn val="ctr"/>
        <c:lblOffset val="100"/>
        <c:noMultiLvlLbl val="0"/>
      </c:catAx>
      <c:valAx>
        <c:axId val="2059002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999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Rat10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X$87:$AX$93</c:f>
              <c:numCache>
                <c:formatCode>General</c:formatCode>
                <c:ptCount val="7"/>
                <c:pt idx="0">
                  <c:v>100.0</c:v>
                </c:pt>
                <c:pt idx="1">
                  <c:v>90.8910891089109</c:v>
                </c:pt>
                <c:pt idx="2">
                  <c:v>71.68316831683168</c:v>
                </c:pt>
                <c:pt idx="3">
                  <c:v>52.47524752475248</c:v>
                </c:pt>
                <c:pt idx="4">
                  <c:v>39.6039603960396</c:v>
                </c:pt>
                <c:pt idx="5">
                  <c:v>20.3960396039604</c:v>
                </c:pt>
                <c:pt idx="6">
                  <c:v>5.34653465346534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Y$87:$AY$93</c:f>
              <c:numCache>
                <c:formatCode>General</c:formatCode>
                <c:ptCount val="7"/>
                <c:pt idx="0">
                  <c:v>100.0</c:v>
                </c:pt>
                <c:pt idx="1">
                  <c:v>95.07101086048453</c:v>
                </c:pt>
                <c:pt idx="2">
                  <c:v>84.79532163742689</c:v>
                </c:pt>
                <c:pt idx="3">
                  <c:v>66.49958228905596</c:v>
                </c:pt>
                <c:pt idx="4">
                  <c:v>53.38345864661655</c:v>
                </c:pt>
                <c:pt idx="5">
                  <c:v>28.48788638262322</c:v>
                </c:pt>
                <c:pt idx="6">
                  <c:v>8.35421888053467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AW$87:$AW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AZ$87:$AZ$93</c:f>
              <c:numCache>
                <c:formatCode>General</c:formatCode>
                <c:ptCount val="7"/>
                <c:pt idx="0">
                  <c:v>100.0</c:v>
                </c:pt>
                <c:pt idx="1">
                  <c:v>94.28571428571427</c:v>
                </c:pt>
                <c:pt idx="2">
                  <c:v>82.85714285714286</c:v>
                </c:pt>
                <c:pt idx="3">
                  <c:v>62.85714285714285</c:v>
                </c:pt>
                <c:pt idx="4">
                  <c:v>54.28571428571428</c:v>
                </c:pt>
                <c:pt idx="5">
                  <c:v>24.28571428571428</c:v>
                </c:pt>
                <c:pt idx="6">
                  <c:v>7.1428571428571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020408"/>
        <c:axId val="2059023384"/>
      </c:lineChart>
      <c:catAx>
        <c:axId val="2059020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023384"/>
        <c:crosses val="autoZero"/>
        <c:auto val="1"/>
        <c:lblAlgn val="ctr"/>
        <c:lblOffset val="100"/>
        <c:noMultiLvlLbl val="0"/>
      </c:catAx>
      <c:valAx>
        <c:axId val="2059023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020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T$34</c:f>
              <c:strCache>
                <c:ptCount val="1"/>
                <c:pt idx="0">
                  <c:v>aTAT1 D157N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T$35:$T$41</c:f>
              <c:numCache>
                <c:formatCode>General</c:formatCode>
                <c:ptCount val="7"/>
                <c:pt idx="0">
                  <c:v>100.0</c:v>
                </c:pt>
                <c:pt idx="1">
                  <c:v>84.21052631578947</c:v>
                </c:pt>
                <c:pt idx="2">
                  <c:v>73.68421052631578</c:v>
                </c:pt>
                <c:pt idx="3">
                  <c:v>57.89473684210526</c:v>
                </c:pt>
                <c:pt idx="4">
                  <c:v>36.8421052631579</c:v>
                </c:pt>
                <c:pt idx="5">
                  <c:v>26.31578947368421</c:v>
                </c:pt>
                <c:pt idx="6">
                  <c:v>15.789473684210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U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U$35:$U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93.13725490196078</c:v>
                </c:pt>
                <c:pt idx="3">
                  <c:v>74.50980392156863</c:v>
                </c:pt>
                <c:pt idx="4">
                  <c:v>55.88235294117647</c:v>
                </c:pt>
                <c:pt idx="5">
                  <c:v>38.23529411764706</c:v>
                </c:pt>
                <c:pt idx="6">
                  <c:v>14.705882352941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V$34</c:f>
              <c:strCache>
                <c:ptCount val="1"/>
                <c:pt idx="0">
                  <c:v>MT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V$35:$V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50.0</c:v>
                </c:pt>
                <c:pt idx="4">
                  <c:v>5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147944"/>
        <c:axId val="2055509944"/>
      </c:lineChart>
      <c:catAx>
        <c:axId val="2056147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509944"/>
        <c:crosses val="autoZero"/>
        <c:auto val="1"/>
        <c:lblAlgn val="ctr"/>
        <c:lblOffset val="100"/>
        <c:noMultiLvlLbl val="0"/>
      </c:catAx>
      <c:valAx>
        <c:axId val="2055509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1479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Rat1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D$87:$BD$93</c:f>
              <c:numCache>
                <c:formatCode>General</c:formatCode>
                <c:ptCount val="7"/>
                <c:pt idx="0">
                  <c:v>100.0</c:v>
                </c:pt>
                <c:pt idx="1">
                  <c:v>87.10359408033826</c:v>
                </c:pt>
                <c:pt idx="2">
                  <c:v>65.75052854122621</c:v>
                </c:pt>
                <c:pt idx="3">
                  <c:v>32.76955602536997</c:v>
                </c:pt>
                <c:pt idx="4">
                  <c:v>22.6215644820296</c:v>
                </c:pt>
                <c:pt idx="5">
                  <c:v>12.68498942917548</c:v>
                </c:pt>
                <c:pt idx="6">
                  <c:v>6.765327695560254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E$87:$BE$93</c:f>
              <c:numCache>
                <c:formatCode>General</c:formatCode>
                <c:ptCount val="7"/>
                <c:pt idx="0">
                  <c:v>100.0</c:v>
                </c:pt>
                <c:pt idx="1">
                  <c:v>96.59781287970838</c:v>
                </c:pt>
                <c:pt idx="2">
                  <c:v>89.06439854191981</c:v>
                </c:pt>
                <c:pt idx="3">
                  <c:v>71.08140947752126</c:v>
                </c:pt>
                <c:pt idx="4">
                  <c:v>49.57472660996355</c:v>
                </c:pt>
                <c:pt idx="5">
                  <c:v>30.86269744835966</c:v>
                </c:pt>
                <c:pt idx="6">
                  <c:v>13.48724179829891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12 07 16 Quant'!$BC$87:$BC$93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12 07 16 Quant'!$BF$87:$BF$93</c:f>
              <c:numCache>
                <c:formatCode>General</c:formatCode>
                <c:ptCount val="7"/>
                <c:pt idx="0">
                  <c:v>100.0</c:v>
                </c:pt>
                <c:pt idx="1">
                  <c:v>97.67441860465115</c:v>
                </c:pt>
                <c:pt idx="2">
                  <c:v>80.62015503875969</c:v>
                </c:pt>
                <c:pt idx="3">
                  <c:v>45.73643410852712</c:v>
                </c:pt>
                <c:pt idx="4">
                  <c:v>27.90697674418605</c:v>
                </c:pt>
                <c:pt idx="5">
                  <c:v>15.50387596899225</c:v>
                </c:pt>
                <c:pt idx="6">
                  <c:v>4.6511627906976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3730696"/>
        <c:axId val="2058969048"/>
      </c:lineChart>
      <c:catAx>
        <c:axId val="20437306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969048"/>
        <c:crosses val="autoZero"/>
        <c:auto val="1"/>
        <c:lblAlgn val="ctr"/>
        <c:lblOffset val="100"/>
        <c:noMultiLvlLbl val="0"/>
      </c:catAx>
      <c:valAx>
        <c:axId val="2058969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3730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, Rat1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G$82:$G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H$82:$H$87</c:f>
              <c:numCache>
                <c:formatCode>General</c:formatCode>
                <c:ptCount val="6"/>
                <c:pt idx="0">
                  <c:v>100.0</c:v>
                </c:pt>
                <c:pt idx="1">
                  <c:v>82.78388278388277</c:v>
                </c:pt>
                <c:pt idx="2">
                  <c:v>64.1025641025641</c:v>
                </c:pt>
                <c:pt idx="3">
                  <c:v>46.52014652014652</c:v>
                </c:pt>
                <c:pt idx="4">
                  <c:v>27.10622710622711</c:v>
                </c:pt>
                <c:pt idx="5">
                  <c:v>12.4542124542124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G$82:$G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I$82:$I$87</c:f>
              <c:numCache>
                <c:formatCode>General</c:formatCode>
                <c:ptCount val="6"/>
                <c:pt idx="0">
                  <c:v>100.0</c:v>
                </c:pt>
                <c:pt idx="1">
                  <c:v>87.33850129198967</c:v>
                </c:pt>
                <c:pt idx="2">
                  <c:v>71.0594315245478</c:v>
                </c:pt>
                <c:pt idx="3">
                  <c:v>50.12919896640827</c:v>
                </c:pt>
                <c:pt idx="4">
                  <c:v>28.68217054263566</c:v>
                </c:pt>
                <c:pt idx="5">
                  <c:v>14.4702842377261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G$82:$G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J$82:$J$87</c:f>
              <c:numCache>
                <c:formatCode>General</c:formatCode>
                <c:ptCount val="6"/>
                <c:pt idx="0">
                  <c:v>100.0</c:v>
                </c:pt>
                <c:pt idx="1">
                  <c:v>84.04255319148936</c:v>
                </c:pt>
                <c:pt idx="2">
                  <c:v>69.14893617021278</c:v>
                </c:pt>
                <c:pt idx="3">
                  <c:v>52.1276595744681</c:v>
                </c:pt>
                <c:pt idx="4">
                  <c:v>29.78723404255319</c:v>
                </c:pt>
                <c:pt idx="5">
                  <c:v>14.361702127659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605576"/>
        <c:axId val="2058608552"/>
      </c:lineChart>
      <c:catAx>
        <c:axId val="20586055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608552"/>
        <c:crosses val="autoZero"/>
        <c:auto val="1"/>
        <c:lblAlgn val="ctr"/>
        <c:lblOffset val="100"/>
        <c:noMultiLvlLbl val="0"/>
      </c:catAx>
      <c:valAx>
        <c:axId val="2058608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6055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s-IS" sz="1800" b="1" i="0" u="none" strike="noStrike" baseline="0">
                <a:effectLst/>
              </a:rPr>
              <a:t>aTAT1 D157N</a:t>
            </a:r>
            <a:r>
              <a:rPr lang="is-IS" sz="1800" b="1" i="0" u="none" strike="noStrike" baseline="0"/>
              <a:t> </a:t>
            </a:r>
            <a:r>
              <a:rPr lang="en-US" b="1"/>
              <a:t> </a:t>
            </a:r>
            <a:r>
              <a:rPr lang="en-US"/>
              <a:t>Rat4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S$82:$S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T$82:$T$87</c:f>
              <c:numCache>
                <c:formatCode>General</c:formatCode>
                <c:ptCount val="6"/>
                <c:pt idx="0">
                  <c:v>100.0</c:v>
                </c:pt>
                <c:pt idx="1">
                  <c:v>84.35114503816794</c:v>
                </c:pt>
                <c:pt idx="2">
                  <c:v>71.7557251908397</c:v>
                </c:pt>
                <c:pt idx="3">
                  <c:v>51.90839694656488</c:v>
                </c:pt>
                <c:pt idx="4">
                  <c:v>22.51908396946565</c:v>
                </c:pt>
                <c:pt idx="5">
                  <c:v>9.923664122137405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S$82:$S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U$82:$U$87</c:f>
              <c:numCache>
                <c:formatCode>General</c:formatCode>
                <c:ptCount val="6"/>
                <c:pt idx="0">
                  <c:v>100.0</c:v>
                </c:pt>
                <c:pt idx="1">
                  <c:v>87.58949880668257</c:v>
                </c:pt>
                <c:pt idx="2">
                  <c:v>74.7016706443914</c:v>
                </c:pt>
                <c:pt idx="3">
                  <c:v>53.22195704057278</c:v>
                </c:pt>
                <c:pt idx="4">
                  <c:v>19.57040572792363</c:v>
                </c:pt>
                <c:pt idx="5">
                  <c:v>8.59188544152744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S$82:$S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V$82:$V$87</c:f>
              <c:numCache>
                <c:formatCode>General</c:formatCode>
                <c:ptCount val="6"/>
                <c:pt idx="0">
                  <c:v>100.0</c:v>
                </c:pt>
                <c:pt idx="1">
                  <c:v>83.51063829787234</c:v>
                </c:pt>
                <c:pt idx="2">
                  <c:v>72.3404255319149</c:v>
                </c:pt>
                <c:pt idx="3">
                  <c:v>50.53191489361703</c:v>
                </c:pt>
                <c:pt idx="4">
                  <c:v>19.14893617021277</c:v>
                </c:pt>
                <c:pt idx="5">
                  <c:v>9.0425531914893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300600"/>
        <c:axId val="2059303576"/>
      </c:lineChart>
      <c:catAx>
        <c:axId val="2059300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303576"/>
        <c:crosses val="autoZero"/>
        <c:auto val="1"/>
        <c:lblAlgn val="ctr"/>
        <c:lblOffset val="100"/>
        <c:noMultiLvlLbl val="0"/>
      </c:catAx>
      <c:valAx>
        <c:axId val="2059303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300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s-IS" sz="1800" b="1" i="0" u="none" strike="noStrike" baseline="0">
                <a:effectLst/>
              </a:rPr>
              <a:t>aTAT1 D157N</a:t>
            </a:r>
            <a:r>
              <a:rPr lang="is-IS" sz="1800" b="1" i="0" u="none" strike="noStrike" baseline="0"/>
              <a:t> </a:t>
            </a:r>
            <a:r>
              <a:rPr lang="en-US" b="1"/>
              <a:t> </a:t>
            </a:r>
            <a:r>
              <a:rPr lang="en-US"/>
              <a:t>Rat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Y$82:$Y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Z$82:$Z$87</c:f>
              <c:numCache>
                <c:formatCode>General</c:formatCode>
                <c:ptCount val="6"/>
                <c:pt idx="0">
                  <c:v>100.0</c:v>
                </c:pt>
                <c:pt idx="1">
                  <c:v>85.53719008264463</c:v>
                </c:pt>
                <c:pt idx="2">
                  <c:v>66.94214876033058</c:v>
                </c:pt>
                <c:pt idx="3">
                  <c:v>48.7603305785124</c:v>
                </c:pt>
                <c:pt idx="4">
                  <c:v>29.75206611570248</c:v>
                </c:pt>
                <c:pt idx="5">
                  <c:v>17.76859504132231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Y$82:$Y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A$82:$AA$87</c:f>
              <c:numCache>
                <c:formatCode>General</c:formatCode>
                <c:ptCount val="6"/>
                <c:pt idx="0">
                  <c:v>100.0</c:v>
                </c:pt>
                <c:pt idx="1">
                  <c:v>92.90953545232273</c:v>
                </c:pt>
                <c:pt idx="2">
                  <c:v>74.08312958435207</c:v>
                </c:pt>
                <c:pt idx="3">
                  <c:v>52.8117359413203</c:v>
                </c:pt>
                <c:pt idx="4">
                  <c:v>33.2518337408313</c:v>
                </c:pt>
                <c:pt idx="5">
                  <c:v>22.49388753056235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Y$82:$Y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B$82:$AB$87</c:f>
              <c:numCache>
                <c:formatCode>General</c:formatCode>
                <c:ptCount val="6"/>
                <c:pt idx="0">
                  <c:v>100.0</c:v>
                </c:pt>
                <c:pt idx="1">
                  <c:v>89.44444444444444</c:v>
                </c:pt>
                <c:pt idx="2">
                  <c:v>72.22222222222221</c:v>
                </c:pt>
                <c:pt idx="3">
                  <c:v>51.11111111111111</c:v>
                </c:pt>
                <c:pt idx="4">
                  <c:v>31.11111111111111</c:v>
                </c:pt>
                <c:pt idx="5">
                  <c:v>19.444444444444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774568"/>
        <c:axId val="2059777544"/>
      </c:lineChart>
      <c:catAx>
        <c:axId val="2059774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777544"/>
        <c:crosses val="autoZero"/>
        <c:auto val="1"/>
        <c:lblAlgn val="ctr"/>
        <c:lblOffset val="100"/>
        <c:noMultiLvlLbl val="0"/>
      </c:catAx>
      <c:valAx>
        <c:axId val="2059777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774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 Rat8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AK$82:$AK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L$82:$AL$87</c:f>
              <c:numCache>
                <c:formatCode>General</c:formatCode>
                <c:ptCount val="6"/>
                <c:pt idx="0">
                  <c:v>100.0</c:v>
                </c:pt>
                <c:pt idx="1">
                  <c:v>81.68316831683168</c:v>
                </c:pt>
                <c:pt idx="2">
                  <c:v>63.86138613861386</c:v>
                </c:pt>
                <c:pt idx="3">
                  <c:v>50.0</c:v>
                </c:pt>
                <c:pt idx="4">
                  <c:v>32.67326732673268</c:v>
                </c:pt>
                <c:pt idx="5">
                  <c:v>11.38613861386139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AK$82:$AK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M$82:$AM$87</c:f>
              <c:numCache>
                <c:formatCode>General</c:formatCode>
                <c:ptCount val="6"/>
                <c:pt idx="0">
                  <c:v>100.0</c:v>
                </c:pt>
                <c:pt idx="1">
                  <c:v>87.33153638814016</c:v>
                </c:pt>
                <c:pt idx="2">
                  <c:v>63.61185983827493</c:v>
                </c:pt>
                <c:pt idx="3">
                  <c:v>44.74393530997304</c:v>
                </c:pt>
                <c:pt idx="4">
                  <c:v>28.84097035040431</c:v>
                </c:pt>
                <c:pt idx="5">
                  <c:v>10.51212938005391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AK$82:$AK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N$82:$AN$87</c:f>
              <c:numCache>
                <c:formatCode>General</c:formatCode>
                <c:ptCount val="6"/>
                <c:pt idx="0">
                  <c:v>100.0</c:v>
                </c:pt>
                <c:pt idx="1">
                  <c:v>84.07960199004975</c:v>
                </c:pt>
                <c:pt idx="2">
                  <c:v>66.16915422885571</c:v>
                </c:pt>
                <c:pt idx="3">
                  <c:v>41.29353233830845</c:v>
                </c:pt>
                <c:pt idx="4">
                  <c:v>26.3681592039801</c:v>
                </c:pt>
                <c:pt idx="5">
                  <c:v>8.4577114427860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9735544"/>
        <c:axId val="2059738520"/>
      </c:lineChart>
      <c:catAx>
        <c:axId val="2059735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9738520"/>
        <c:crosses val="autoZero"/>
        <c:auto val="1"/>
        <c:lblAlgn val="ctr"/>
        <c:lblOffset val="100"/>
        <c:noMultiLvlLbl val="0"/>
      </c:catAx>
      <c:valAx>
        <c:axId val="2059738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9735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DAC5-Cyt</a:t>
            </a:r>
            <a:r>
              <a:rPr lang="en-US" baseline="0"/>
              <a:t> Wk2</a:t>
            </a:r>
            <a:endParaRPr 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AQ$82:$AQ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R$82:$AR$87</c:f>
              <c:numCache>
                <c:formatCode>General</c:formatCode>
                <c:ptCount val="6"/>
                <c:pt idx="0">
                  <c:v>100.0</c:v>
                </c:pt>
                <c:pt idx="1">
                  <c:v>80.0</c:v>
                </c:pt>
                <c:pt idx="2">
                  <c:v>54.61538461538461</c:v>
                </c:pt>
                <c:pt idx="3">
                  <c:v>43.07692307692308</c:v>
                </c:pt>
                <c:pt idx="4">
                  <c:v>34.61538461538461</c:v>
                </c:pt>
                <c:pt idx="5">
                  <c:v>19.23076923076923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AQ$82:$AQ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S$82:$AS$87</c:f>
              <c:numCache>
                <c:formatCode>General</c:formatCode>
                <c:ptCount val="6"/>
                <c:pt idx="0">
                  <c:v>100.0</c:v>
                </c:pt>
                <c:pt idx="1">
                  <c:v>87.06896551724138</c:v>
                </c:pt>
                <c:pt idx="2">
                  <c:v>62.93103448275862</c:v>
                </c:pt>
                <c:pt idx="3">
                  <c:v>52.58620689655172</c:v>
                </c:pt>
                <c:pt idx="4">
                  <c:v>40.51724137931034</c:v>
                </c:pt>
                <c:pt idx="5">
                  <c:v>24.56896551724138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AQ$82:$AQ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T$82:$AT$87</c:f>
              <c:numCache>
                <c:formatCode>General</c:formatCode>
                <c:ptCount val="6"/>
                <c:pt idx="0">
                  <c:v>100.0</c:v>
                </c:pt>
                <c:pt idx="1">
                  <c:v>78.64077669902912</c:v>
                </c:pt>
                <c:pt idx="2">
                  <c:v>55.33980582524271</c:v>
                </c:pt>
                <c:pt idx="3">
                  <c:v>41.74757281553397</c:v>
                </c:pt>
                <c:pt idx="4">
                  <c:v>32.03883495145632</c:v>
                </c:pt>
                <c:pt idx="5">
                  <c:v>16.504854368932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374600"/>
        <c:axId val="2058377640"/>
      </c:lineChart>
      <c:catAx>
        <c:axId val="20583746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377640"/>
        <c:crosses val="autoZero"/>
        <c:auto val="1"/>
        <c:lblAlgn val="ctr"/>
        <c:lblOffset val="100"/>
        <c:noMultiLvlLbl val="0"/>
      </c:catAx>
      <c:valAx>
        <c:axId val="2058377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3746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Rat3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AW$82:$AW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X$82:$AX$87</c:f>
              <c:numCache>
                <c:formatCode>General</c:formatCode>
                <c:ptCount val="6"/>
                <c:pt idx="0">
                  <c:v>100.0</c:v>
                </c:pt>
                <c:pt idx="1">
                  <c:v>86.64495114006514</c:v>
                </c:pt>
                <c:pt idx="2">
                  <c:v>66.12377850162866</c:v>
                </c:pt>
                <c:pt idx="3">
                  <c:v>45.60260586319218</c:v>
                </c:pt>
                <c:pt idx="4">
                  <c:v>24.4299674267101</c:v>
                </c:pt>
                <c:pt idx="5">
                  <c:v>9.77198697068404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AW$82:$AW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Y$82:$AY$87</c:f>
              <c:numCache>
                <c:formatCode>General</c:formatCode>
                <c:ptCount val="6"/>
                <c:pt idx="0">
                  <c:v>100.0</c:v>
                </c:pt>
                <c:pt idx="1">
                  <c:v>92.46376811594203</c:v>
                </c:pt>
                <c:pt idx="2">
                  <c:v>70.43478260869565</c:v>
                </c:pt>
                <c:pt idx="3">
                  <c:v>49.85507246376812</c:v>
                </c:pt>
                <c:pt idx="4">
                  <c:v>25.21739130434782</c:v>
                </c:pt>
                <c:pt idx="5">
                  <c:v>9.565217391304347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AW$82:$AW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AZ$82:$AZ$87</c:f>
              <c:numCache>
                <c:formatCode>General</c:formatCode>
                <c:ptCount val="6"/>
                <c:pt idx="0">
                  <c:v>100.0</c:v>
                </c:pt>
                <c:pt idx="1">
                  <c:v>92.30769230769231</c:v>
                </c:pt>
                <c:pt idx="2">
                  <c:v>68.75</c:v>
                </c:pt>
                <c:pt idx="3">
                  <c:v>49.51923076923077</c:v>
                </c:pt>
                <c:pt idx="4">
                  <c:v>25.96153846153846</c:v>
                </c:pt>
                <c:pt idx="5">
                  <c:v>11.057692307692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400472"/>
        <c:axId val="2058403448"/>
      </c:lineChart>
      <c:catAx>
        <c:axId val="20584004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403448"/>
        <c:crosses val="autoZero"/>
        <c:auto val="1"/>
        <c:lblAlgn val="ctr"/>
        <c:lblOffset val="100"/>
        <c:noMultiLvlLbl val="0"/>
      </c:catAx>
      <c:valAx>
        <c:axId val="2058403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400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FP Wk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cat>
            <c:strRef>
              <c:f>'Old 04 03 16 Quant'!$BC$82:$BC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BD$82:$BD$87</c:f>
              <c:numCache>
                <c:formatCode>General</c:formatCode>
                <c:ptCount val="6"/>
                <c:pt idx="0">
                  <c:v>100.0</c:v>
                </c:pt>
                <c:pt idx="1">
                  <c:v>79.69151670951156</c:v>
                </c:pt>
                <c:pt idx="2">
                  <c:v>66.06683804627249</c:v>
                </c:pt>
                <c:pt idx="3">
                  <c:v>37.27506426735219</c:v>
                </c:pt>
                <c:pt idx="4">
                  <c:v>23.39331619537275</c:v>
                </c:pt>
                <c:pt idx="5">
                  <c:v>7.19794344473007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cat>
            <c:strRef>
              <c:f>'Old 04 03 16 Quant'!$BC$82:$BC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BE$82:$BE$87</c:f>
              <c:numCache>
                <c:formatCode>General</c:formatCode>
                <c:ptCount val="6"/>
                <c:pt idx="0">
                  <c:v>100.0</c:v>
                </c:pt>
                <c:pt idx="1">
                  <c:v>80.22813688212928</c:v>
                </c:pt>
                <c:pt idx="2">
                  <c:v>67.87072243346007</c:v>
                </c:pt>
                <c:pt idx="3">
                  <c:v>44.106463878327</c:v>
                </c:pt>
                <c:pt idx="4">
                  <c:v>33.07984790874524</c:v>
                </c:pt>
                <c:pt idx="5">
                  <c:v>12.92775665399239</c:v>
                </c:pt>
              </c:numCache>
            </c:numRef>
          </c:val>
          <c:smooth val="0"/>
        </c:ser>
        <c:ser>
          <c:idx val="2"/>
          <c:order val="2"/>
          <c:tx>
            <c:v>GFP+SCG10</c:v>
          </c:tx>
          <c:spPr>
            <a:ln>
              <a:solidFill>
                <a:srgbClr val="FFBB5A"/>
              </a:solidFill>
            </a:ln>
          </c:spPr>
          <c:cat>
            <c:strRef>
              <c:f>'Old 04 03 16 Quant'!$BC$82:$BC$87</c:f>
              <c:strCache>
                <c:ptCount val="6"/>
                <c:pt idx="0">
                  <c:v>5mm prox</c:v>
                </c:pt>
                <c:pt idx="1">
                  <c:v>1mm dist</c:v>
                </c:pt>
                <c:pt idx="2">
                  <c:v>5mm dist</c:v>
                </c:pt>
                <c:pt idx="3">
                  <c:v>7mm dist</c:v>
                </c:pt>
                <c:pt idx="4">
                  <c:v>10mm dist</c:v>
                </c:pt>
                <c:pt idx="5">
                  <c:v>12mm dist</c:v>
                </c:pt>
              </c:strCache>
            </c:strRef>
          </c:cat>
          <c:val>
            <c:numRef>
              <c:f>'Old 04 03 16 Quant'!$BF$82:$BF$87</c:f>
              <c:numCache>
                <c:formatCode>General</c:formatCode>
                <c:ptCount val="6"/>
                <c:pt idx="0">
                  <c:v>100.0</c:v>
                </c:pt>
                <c:pt idx="1">
                  <c:v>75.27675276752768</c:v>
                </c:pt>
                <c:pt idx="2">
                  <c:v>66.05166051660517</c:v>
                </c:pt>
                <c:pt idx="3">
                  <c:v>35.05535055350554</c:v>
                </c:pt>
                <c:pt idx="4">
                  <c:v>23.98523985239853</c:v>
                </c:pt>
                <c:pt idx="5">
                  <c:v>7.0110701107011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876184"/>
        <c:axId val="2058879160"/>
      </c:lineChart>
      <c:catAx>
        <c:axId val="2058876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879160"/>
        <c:crosses val="autoZero"/>
        <c:auto val="1"/>
        <c:lblAlgn val="ctr"/>
        <c:lblOffset val="100"/>
        <c:noMultiLvlLbl val="0"/>
      </c:catAx>
      <c:valAx>
        <c:axId val="205887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876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T Wk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Old 04 03 16 Quant'!$A$82:$A$87</c:f>
              <c:strCache>
                <c:ptCount val="6"/>
                <c:pt idx="0">
                  <c:v>Actual 5mm prox</c:v>
                </c:pt>
                <c:pt idx="1">
                  <c:v>Actual 1mm dist</c:v>
                </c:pt>
                <c:pt idx="2">
                  <c:v>Actual 5mm dist</c:v>
                </c:pt>
                <c:pt idx="3">
                  <c:v>Actual 7mm dist</c:v>
                </c:pt>
                <c:pt idx="4">
                  <c:v>Actual 10mm dist</c:v>
                </c:pt>
                <c:pt idx="5">
                  <c:v>Actual 12mm dist</c:v>
                </c:pt>
              </c:strCache>
            </c:strRef>
          </c:cat>
          <c:val>
            <c:numRef>
              <c:f>'Old 04 03 16 Quant'!$B$82:$B$87</c:f>
              <c:numCache>
                <c:formatCode>General</c:formatCode>
                <c:ptCount val="6"/>
                <c:pt idx="0">
                  <c:v>100.0</c:v>
                </c:pt>
                <c:pt idx="1">
                  <c:v>89.44099378881988</c:v>
                </c:pt>
                <c:pt idx="2">
                  <c:v>58.38509316770186</c:v>
                </c:pt>
                <c:pt idx="3">
                  <c:v>33.54037267080746</c:v>
                </c:pt>
                <c:pt idx="4">
                  <c:v>18.63354037267081</c:v>
                </c:pt>
                <c:pt idx="5">
                  <c:v>6.211180124223602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'Old 04 03 16 Quant'!$A$82:$A$87</c:f>
              <c:strCache>
                <c:ptCount val="6"/>
                <c:pt idx="0">
                  <c:v>Actual 5mm prox</c:v>
                </c:pt>
                <c:pt idx="1">
                  <c:v>Actual 1mm dist</c:v>
                </c:pt>
                <c:pt idx="2">
                  <c:v>Actual 5mm dist</c:v>
                </c:pt>
                <c:pt idx="3">
                  <c:v>Actual 7mm dist</c:v>
                </c:pt>
                <c:pt idx="4">
                  <c:v>Actual 10mm dist</c:v>
                </c:pt>
                <c:pt idx="5">
                  <c:v>Actual 12mm dist</c:v>
                </c:pt>
              </c:strCache>
            </c:strRef>
          </c:cat>
          <c:val>
            <c:numRef>
              <c:f>'Old 04 03 16 Quant'!$C$82:$C$87</c:f>
              <c:numCache>
                <c:formatCode>General</c:formatCode>
                <c:ptCount val="6"/>
                <c:pt idx="0">
                  <c:v>100.0</c:v>
                </c:pt>
                <c:pt idx="1">
                  <c:v>89.87854251012146</c:v>
                </c:pt>
                <c:pt idx="2">
                  <c:v>59.91902834008097</c:v>
                </c:pt>
                <c:pt idx="3">
                  <c:v>37.24696356275304</c:v>
                </c:pt>
                <c:pt idx="4">
                  <c:v>25.50607287449393</c:v>
                </c:pt>
                <c:pt idx="5">
                  <c:v>7.692307692307692</c:v>
                </c:pt>
              </c:numCache>
            </c:numRef>
          </c:val>
          <c:smooth val="0"/>
        </c:ser>
        <c:ser>
          <c:idx val="2"/>
          <c:order val="2"/>
          <c:spPr>
            <a:ln>
              <a:solidFill>
                <a:srgbClr val="FFBB5A"/>
              </a:solidFill>
            </a:ln>
          </c:spPr>
          <c:cat>
            <c:strRef>
              <c:f>'Old 04 03 16 Quant'!$A$82:$A$87</c:f>
              <c:strCache>
                <c:ptCount val="6"/>
                <c:pt idx="0">
                  <c:v>Actual 5mm prox</c:v>
                </c:pt>
                <c:pt idx="1">
                  <c:v>Actual 1mm dist</c:v>
                </c:pt>
                <c:pt idx="2">
                  <c:v>Actual 5mm dist</c:v>
                </c:pt>
                <c:pt idx="3">
                  <c:v>Actual 7mm dist</c:v>
                </c:pt>
                <c:pt idx="4">
                  <c:v>Actual 10mm dist</c:v>
                </c:pt>
                <c:pt idx="5">
                  <c:v>Actual 12mm dist</c:v>
                </c:pt>
              </c:strCache>
            </c:strRef>
          </c:cat>
          <c:val>
            <c:numRef>
              <c:f>'Old 04 03 16 Quant'!$D$82:$D$87</c:f>
              <c:numCache>
                <c:formatCode>General</c:formatCode>
                <c:ptCount val="6"/>
                <c:pt idx="0">
                  <c:v>100.0</c:v>
                </c:pt>
                <c:pt idx="1">
                  <c:v>88.28828828828828</c:v>
                </c:pt>
                <c:pt idx="2">
                  <c:v>56.75675675675676</c:v>
                </c:pt>
                <c:pt idx="3">
                  <c:v>29.72972972972973</c:v>
                </c:pt>
                <c:pt idx="4">
                  <c:v>18.01801801801802</c:v>
                </c:pt>
                <c:pt idx="5">
                  <c:v>6.3063063063063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8951528"/>
        <c:axId val="2058473112"/>
      </c:lineChart>
      <c:catAx>
        <c:axId val="2058951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58473112"/>
        <c:crosses val="autoZero"/>
        <c:auto val="1"/>
        <c:lblAlgn val="ctr"/>
        <c:lblOffset val="100"/>
        <c:noMultiLvlLbl val="0"/>
      </c:catAx>
      <c:valAx>
        <c:axId val="2058473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89515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/>
                <a:cs typeface="Arial"/>
              </a:defRPr>
            </a:pPr>
            <a:r>
              <a:rPr lang="en-US" sz="2400">
                <a:latin typeface="Arial"/>
                <a:cs typeface="Arial"/>
              </a:rPr>
              <a:t>Average Regeneration Index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-GFP</c:v>
          </c:tx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B$113:$B$119</c:f>
              <c:numCache>
                <c:formatCode>General</c:formatCode>
                <c:ptCount val="7"/>
                <c:pt idx="0">
                  <c:v>100.0</c:v>
                </c:pt>
                <c:pt idx="1">
                  <c:v>86.08278775970646</c:v>
                </c:pt>
                <c:pt idx="2">
                  <c:v>67.40607835148977</c:v>
                </c:pt>
                <c:pt idx="3">
                  <c:v>42.0306184201667</c:v>
                </c:pt>
                <c:pt idx="4">
                  <c:v>27.51220212503801</c:v>
                </c:pt>
                <c:pt idx="5">
                  <c:v>12.5127398621375</c:v>
                </c:pt>
                <c:pt idx="6">
                  <c:v>6.0559311745128</c:v>
                </c:pt>
              </c:numCache>
            </c:numRef>
          </c:val>
          <c:smooth val="0"/>
        </c:ser>
        <c:ser>
          <c:idx val="1"/>
          <c:order val="1"/>
          <c:tx>
            <c:v>GFP-SCG10</c:v>
          </c:tx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C$113:$C$119</c:f>
              <c:numCache>
                <c:formatCode>General</c:formatCode>
                <c:ptCount val="7"/>
                <c:pt idx="0">
                  <c:v>100.0</c:v>
                </c:pt>
                <c:pt idx="1">
                  <c:v>91.09018218456606</c:v>
                </c:pt>
                <c:pt idx="2">
                  <c:v>78.0413063053756</c:v>
                </c:pt>
                <c:pt idx="3">
                  <c:v>57.88563202716809</c:v>
                </c:pt>
                <c:pt idx="4">
                  <c:v>40.31385611741829</c:v>
                </c:pt>
                <c:pt idx="5">
                  <c:v>20.4608894690699</c:v>
                </c:pt>
                <c:pt idx="6">
                  <c:v>10.92073033941679</c:v>
                </c:pt>
              </c:numCache>
            </c:numRef>
          </c:val>
          <c:smooth val="0"/>
        </c:ser>
        <c:ser>
          <c:idx val="2"/>
          <c:order val="2"/>
          <c:tx>
            <c:v>GFP-Merge</c:v>
          </c:tx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D$113:$D$119</c:f>
              <c:numCache>
                <c:formatCode>General</c:formatCode>
                <c:ptCount val="7"/>
                <c:pt idx="0">
                  <c:v>100.0</c:v>
                </c:pt>
                <c:pt idx="1">
                  <c:v>89.88614449139635</c:v>
                </c:pt>
                <c:pt idx="2">
                  <c:v>74.56973960312693</c:v>
                </c:pt>
                <c:pt idx="3">
                  <c:v>48.29203957210157</c:v>
                </c:pt>
                <c:pt idx="4">
                  <c:v>33.03486733595933</c:v>
                </c:pt>
                <c:pt idx="5">
                  <c:v>14.46458816827499</c:v>
                </c:pt>
                <c:pt idx="6">
                  <c:v>5.897009966777409</c:v>
                </c:pt>
              </c:numCache>
            </c:numRef>
          </c:val>
          <c:smooth val="0"/>
        </c:ser>
        <c:ser>
          <c:idx val="3"/>
          <c:order val="3"/>
          <c:tx>
            <c:v>TAT-GFP</c:v>
          </c:tx>
          <c:val>
            <c:numRef>
              <c:f>'Old 04 03 16 Quant'!$E$113:$E$119</c:f>
              <c:numCache>
                <c:formatCode>General</c:formatCode>
                <c:ptCount val="7"/>
                <c:pt idx="0">
                  <c:v>100.0</c:v>
                </c:pt>
                <c:pt idx="1">
                  <c:v>88.48176118643879</c:v>
                </c:pt>
                <c:pt idx="2">
                  <c:v>69.75968141092467</c:v>
                </c:pt>
                <c:pt idx="3">
                  <c:v>51.09685326648712</c:v>
                </c:pt>
                <c:pt idx="4">
                  <c:v>34.83926673423016</c:v>
                </c:pt>
                <c:pt idx="5">
                  <c:v>19.57887398618931</c:v>
                </c:pt>
                <c:pt idx="6">
                  <c:v>9.432823355265357</c:v>
                </c:pt>
              </c:numCache>
            </c:numRef>
          </c:val>
          <c:smooth val="0"/>
        </c:ser>
        <c:ser>
          <c:idx val="4"/>
          <c:order val="4"/>
          <c:tx>
            <c:v>TAT-SCG10</c:v>
          </c:tx>
          <c:val>
            <c:numRef>
              <c:f>'Old 04 03 16 Quant'!$F$113:$F$119</c:f>
              <c:numCache>
                <c:formatCode>General</c:formatCode>
                <c:ptCount val="7"/>
                <c:pt idx="0">
                  <c:v>100.0</c:v>
                </c:pt>
                <c:pt idx="1">
                  <c:v>90.27253776855403</c:v>
                </c:pt>
                <c:pt idx="2">
                  <c:v>71.322082137406</c:v>
                </c:pt>
                <c:pt idx="3">
                  <c:v>49.53115271154014</c:v>
                </c:pt>
                <c:pt idx="4">
                  <c:v>30.30238914185621</c:v>
                </c:pt>
                <c:pt idx="5">
                  <c:v>13.14434230306285</c:v>
                </c:pt>
                <c:pt idx="6">
                  <c:v>5.941416718724394</c:v>
                </c:pt>
              </c:numCache>
            </c:numRef>
          </c:val>
          <c:smooth val="0"/>
        </c:ser>
        <c:ser>
          <c:idx val="5"/>
          <c:order val="5"/>
          <c:tx>
            <c:v>TAT-Merge</c:v>
          </c:tx>
          <c:val>
            <c:numRef>
              <c:f>'Old 04 03 16 Quant'!$G$113:$G$119</c:f>
              <c:numCache>
                <c:formatCode>General</c:formatCode>
                <c:ptCount val="7"/>
                <c:pt idx="0">
                  <c:v>100.0</c:v>
                </c:pt>
                <c:pt idx="1">
                  <c:v>86.92770675749399</c:v>
                </c:pt>
                <c:pt idx="2">
                  <c:v>63.6768650811204</c:v>
                </c:pt>
                <c:pt idx="3">
                  <c:v>44.55951204887374</c:v>
                </c:pt>
                <c:pt idx="4">
                  <c:v>21.62942648049031</c:v>
                </c:pt>
                <c:pt idx="5">
                  <c:v>8.509670062861552</c:v>
                </c:pt>
                <c:pt idx="6">
                  <c:v>5.242165242165242</c:v>
                </c:pt>
              </c:numCache>
            </c:numRef>
          </c:val>
          <c:smooth val="0"/>
        </c:ser>
        <c:ser>
          <c:idx val="6"/>
          <c:order val="6"/>
          <c:tx>
            <c:v>aTAT1 D157N-GFP</c:v>
          </c:tx>
          <c:val>
            <c:numRef>
              <c:f>'Old 04 03 16 Quant'!$H$113:$H$119</c:f>
              <c:numCache>
                <c:formatCode>General</c:formatCode>
                <c:ptCount val="7"/>
                <c:pt idx="0">
                  <c:v>100.0</c:v>
                </c:pt>
                <c:pt idx="1">
                  <c:v>86.97060261913438</c:v>
                </c:pt>
                <c:pt idx="2">
                  <c:v>75.09975319819575</c:v>
                </c:pt>
                <c:pt idx="3">
                  <c:v>55.35114013216067</c:v>
                </c:pt>
                <c:pt idx="4">
                  <c:v>35.19137595564847</c:v>
                </c:pt>
                <c:pt idx="5">
                  <c:v>21.13825521709724</c:v>
                </c:pt>
                <c:pt idx="6">
                  <c:v>9.131285769930798</c:v>
                </c:pt>
              </c:numCache>
            </c:numRef>
          </c:val>
          <c:smooth val="0"/>
        </c:ser>
        <c:ser>
          <c:idx val="7"/>
          <c:order val="7"/>
          <c:tx>
            <c:v>aTAT1 D157N-SCG10</c:v>
          </c:tx>
          <c:val>
            <c:numRef>
              <c:f>'Old 04 03 16 Quant'!$I$113:$I$119</c:f>
              <c:numCache>
                <c:formatCode>General</c:formatCode>
                <c:ptCount val="7"/>
                <c:pt idx="0">
                  <c:v>100.0</c:v>
                </c:pt>
                <c:pt idx="1">
                  <c:v>92.78734555993544</c:v>
                </c:pt>
                <c:pt idx="2">
                  <c:v>80.75012223807673</c:v>
                </c:pt>
                <c:pt idx="3">
                  <c:v>61.37286174069597</c:v>
                </c:pt>
                <c:pt idx="4">
                  <c:v>37.6450950853657</c:v>
                </c:pt>
                <c:pt idx="5">
                  <c:v>20.23252707366872</c:v>
                </c:pt>
                <c:pt idx="6">
                  <c:v>8.751954638402384</c:v>
                </c:pt>
              </c:numCache>
            </c:numRef>
          </c:val>
          <c:smooth val="0"/>
        </c:ser>
        <c:ser>
          <c:idx val="8"/>
          <c:order val="8"/>
          <c:tx>
            <c:v>aTAT1 D157N-Merge</c:v>
          </c:tx>
          <c:val>
            <c:numRef>
              <c:f>'Old 04 03 16 Quant'!$J$113:$J$119</c:f>
              <c:numCache>
                <c:formatCode>General</c:formatCode>
                <c:ptCount val="7"/>
                <c:pt idx="0">
                  <c:v>100.0</c:v>
                </c:pt>
                <c:pt idx="1">
                  <c:v>83.56537552282234</c:v>
                </c:pt>
                <c:pt idx="2">
                  <c:v>74.8099654482633</c:v>
                </c:pt>
                <c:pt idx="3">
                  <c:v>48.89270776504819</c:v>
                </c:pt>
                <c:pt idx="4">
                  <c:v>33.0776504819058</c:v>
                </c:pt>
                <c:pt idx="5">
                  <c:v>15.2358610656483</c:v>
                </c:pt>
                <c:pt idx="6">
                  <c:v>0.0</c:v>
                </c:pt>
              </c:numCache>
            </c:numRef>
          </c:val>
          <c:smooth val="0"/>
        </c:ser>
        <c:ser>
          <c:idx val="9"/>
          <c:order val="9"/>
          <c:tx>
            <c:v>HDAC5-GFP</c:v>
          </c:tx>
          <c:val>
            <c:numRef>
              <c:f>'Old 04 03 16 Quant'!$K$113:$K$119</c:f>
              <c:numCache>
                <c:formatCode>General</c:formatCode>
                <c:ptCount val="7"/>
                <c:pt idx="0">
                  <c:v>100.0</c:v>
                </c:pt>
                <c:pt idx="1">
                  <c:v>85.90544354377314</c:v>
                </c:pt>
                <c:pt idx="2">
                  <c:v>68.69409029734512</c:v>
                </c:pt>
                <c:pt idx="3">
                  <c:v>53.80713915111261</c:v>
                </c:pt>
                <c:pt idx="4">
                  <c:v>34.14079885149491</c:v>
                </c:pt>
                <c:pt idx="5">
                  <c:v>16.87010671406719</c:v>
                </c:pt>
                <c:pt idx="6">
                  <c:v>7.787810383747177</c:v>
                </c:pt>
              </c:numCache>
            </c:numRef>
          </c:val>
          <c:smooth val="0"/>
        </c:ser>
        <c:ser>
          <c:idx val="10"/>
          <c:order val="10"/>
          <c:tx>
            <c:v>HDAC5-SCG10</c:v>
          </c:tx>
          <c:val>
            <c:numRef>
              <c:f>'Old 04 03 16 Quant'!$L$113:$L$119</c:f>
              <c:numCache>
                <c:formatCode>General</c:formatCode>
                <c:ptCount val="7"/>
                <c:pt idx="0">
                  <c:v>100.0</c:v>
                </c:pt>
                <c:pt idx="1">
                  <c:v>88.1207713429672</c:v>
                </c:pt>
                <c:pt idx="2">
                  <c:v>64.10537850134716</c:v>
                </c:pt>
                <c:pt idx="3">
                  <c:v>44.4451557405696</c:v>
                </c:pt>
                <c:pt idx="4">
                  <c:v>28.19313967870736</c:v>
                </c:pt>
                <c:pt idx="5">
                  <c:v>14.53177401866408</c:v>
                </c:pt>
                <c:pt idx="6">
                  <c:v>3.75494071146245</c:v>
                </c:pt>
              </c:numCache>
            </c:numRef>
          </c:val>
          <c:smooth val="0"/>
        </c:ser>
        <c:ser>
          <c:idx val="11"/>
          <c:order val="11"/>
          <c:tx>
            <c:v>HDAC5-Merge</c:v>
          </c:tx>
          <c:val>
            <c:numRef>
              <c:f>'Old 04 03 16 Quant'!$M$113:$M$119</c:f>
              <c:numCache>
                <c:formatCode>General</c:formatCode>
                <c:ptCount val="7"/>
                <c:pt idx="0">
                  <c:v>100.0</c:v>
                </c:pt>
                <c:pt idx="1">
                  <c:v>89.965808957984</c:v>
                </c:pt>
                <c:pt idx="2">
                  <c:v>71.0915257278103</c:v>
                </c:pt>
                <c:pt idx="3">
                  <c:v>57.90313343131776</c:v>
                </c:pt>
                <c:pt idx="4">
                  <c:v>30.31603425314482</c:v>
                </c:pt>
                <c:pt idx="5">
                  <c:v>16.95492716721524</c:v>
                </c:pt>
                <c:pt idx="6">
                  <c:v>8.5714285714285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907896"/>
        <c:axId val="2057910952"/>
      </c:lineChart>
      <c:catAx>
        <c:axId val="20579078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057910952"/>
        <c:crosses val="autoZero"/>
        <c:auto val="1"/>
        <c:lblAlgn val="ctr"/>
        <c:lblOffset val="100"/>
        <c:noMultiLvlLbl val="0"/>
      </c:catAx>
      <c:valAx>
        <c:axId val="2057910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n-US" sz="1200">
                    <a:latin typeface="Arial"/>
                    <a:cs typeface="Arial"/>
                  </a:rPr>
                  <a:t>Percentage of Total Ax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057907896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Z$34</c:f>
              <c:strCache>
                <c:ptCount val="1"/>
                <c:pt idx="0">
                  <c:v>aTAT1 D157N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Z$35:$Z$41</c:f>
              <c:numCache>
                <c:formatCode>General</c:formatCode>
                <c:ptCount val="7"/>
                <c:pt idx="0">
                  <c:v>100.0</c:v>
                </c:pt>
                <c:pt idx="1">
                  <c:v>86.66666666666667</c:v>
                </c:pt>
                <c:pt idx="2">
                  <c:v>80.0</c:v>
                </c:pt>
                <c:pt idx="3">
                  <c:v>46.66666666666666</c:v>
                </c:pt>
                <c:pt idx="4">
                  <c:v>26.66666666666667</c:v>
                </c:pt>
                <c:pt idx="5">
                  <c:v>20.0</c:v>
                </c:pt>
                <c:pt idx="6">
                  <c:v>13.3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AA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A$35:$AA$41</c:f>
              <c:numCache>
                <c:formatCode>General</c:formatCode>
                <c:ptCount val="7"/>
                <c:pt idx="0">
                  <c:v>100.0</c:v>
                </c:pt>
                <c:pt idx="1">
                  <c:v>96.80851063829787</c:v>
                </c:pt>
                <c:pt idx="2">
                  <c:v>81.91489361702127</c:v>
                </c:pt>
                <c:pt idx="3">
                  <c:v>70.21276595744681</c:v>
                </c:pt>
                <c:pt idx="4">
                  <c:v>54.25531914893616</c:v>
                </c:pt>
                <c:pt idx="5">
                  <c:v>36.17021276595745</c:v>
                </c:pt>
                <c:pt idx="6">
                  <c:v>15.957446808510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AB$34</c:f>
              <c:strCache>
                <c:ptCount val="1"/>
                <c:pt idx="0">
                  <c:v>MT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B$35:$AB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657752"/>
        <c:axId val="2057660728"/>
      </c:lineChart>
      <c:catAx>
        <c:axId val="2057657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660728"/>
        <c:crosses val="autoZero"/>
        <c:auto val="1"/>
        <c:lblAlgn val="ctr"/>
        <c:lblOffset val="100"/>
        <c:noMultiLvlLbl val="0"/>
      </c:catAx>
      <c:valAx>
        <c:axId val="2057660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7657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/>
                <a:cs typeface="Arial"/>
              </a:defRPr>
            </a:pPr>
            <a:r>
              <a:rPr lang="en-US" sz="2400">
                <a:latin typeface="Arial"/>
                <a:cs typeface="Arial"/>
              </a:rPr>
              <a:t>GFP</a:t>
            </a:r>
            <a:r>
              <a:rPr lang="en-US" sz="2400" baseline="0">
                <a:latin typeface="Arial"/>
                <a:cs typeface="Arial"/>
              </a:rPr>
              <a:t> Regeneration </a:t>
            </a:r>
            <a:r>
              <a:rPr lang="en-US" sz="2400">
                <a:latin typeface="Arial"/>
                <a:cs typeface="Arial"/>
              </a:rPr>
              <a:t>Index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P$113:$P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666411208922716</c:v>
                  </c:pt>
                  <c:pt idx="2">
                    <c:v>2.856116316840314</c:v>
                  </c:pt>
                  <c:pt idx="3">
                    <c:v>8.760364212484963</c:v>
                  </c:pt>
                  <c:pt idx="4">
                    <c:v>8.095149714010185</c:v>
                  </c:pt>
                  <c:pt idx="5">
                    <c:v>5.713576582820574</c:v>
                  </c:pt>
                  <c:pt idx="6">
                    <c:v>1.003238181165604</c:v>
                  </c:pt>
                </c:numCache>
              </c:numRef>
            </c:plus>
            <c:minus>
              <c:numRef>
                <c:f>'Old 04 03 16 Quant'!$P$113:$P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666411208922716</c:v>
                  </c:pt>
                  <c:pt idx="2">
                    <c:v>2.856116316840314</c:v>
                  </c:pt>
                  <c:pt idx="3">
                    <c:v>8.760364212484963</c:v>
                  </c:pt>
                  <c:pt idx="4">
                    <c:v>8.095149714010185</c:v>
                  </c:pt>
                  <c:pt idx="5">
                    <c:v>5.713576582820574</c:v>
                  </c:pt>
                  <c:pt idx="6">
                    <c:v>1.003238181165604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B$113:$B$119</c:f>
              <c:numCache>
                <c:formatCode>General</c:formatCode>
                <c:ptCount val="7"/>
                <c:pt idx="0">
                  <c:v>100.0</c:v>
                </c:pt>
                <c:pt idx="1">
                  <c:v>86.08278775970646</c:v>
                </c:pt>
                <c:pt idx="2">
                  <c:v>67.40607835148977</c:v>
                </c:pt>
                <c:pt idx="3">
                  <c:v>42.0306184201667</c:v>
                </c:pt>
                <c:pt idx="4">
                  <c:v>27.51220212503801</c:v>
                </c:pt>
                <c:pt idx="5">
                  <c:v>12.5127398621375</c:v>
                </c:pt>
                <c:pt idx="6">
                  <c:v>6.0559311745128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errBars>
            <c:errDir val="y"/>
            <c:errBarType val="both"/>
            <c:errValType val="cust"/>
            <c:noEndCap val="0"/>
            <c:plus>
              <c:numRef>
                <c:f>'Old 04 03 16 Quant'!$Q$113:$Q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7.439797472246847</c:v>
                  </c:pt>
                  <c:pt idx="2">
                    <c:v>10.46303436874734</c:v>
                  </c:pt>
                  <c:pt idx="3">
                    <c:v>12.94454896097039</c:v>
                  </c:pt>
                  <c:pt idx="4">
                    <c:v>13.37675044204614</c:v>
                  </c:pt>
                  <c:pt idx="5">
                    <c:v>10.77178488341972</c:v>
                  </c:pt>
                  <c:pt idx="6">
                    <c:v>3.629595313137051</c:v>
                  </c:pt>
                </c:numCache>
              </c:numRef>
            </c:plus>
            <c:minus>
              <c:numRef>
                <c:f>'Old 04 03 16 Quant'!$Q$113:$Q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7.439797472246847</c:v>
                  </c:pt>
                  <c:pt idx="2">
                    <c:v>10.46303436874734</c:v>
                  </c:pt>
                  <c:pt idx="3">
                    <c:v>12.94454896097039</c:v>
                  </c:pt>
                  <c:pt idx="4">
                    <c:v>13.37675044204614</c:v>
                  </c:pt>
                  <c:pt idx="5">
                    <c:v>10.77178488341972</c:v>
                  </c:pt>
                  <c:pt idx="6">
                    <c:v>3.629595313137051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C$113:$C$119</c:f>
              <c:numCache>
                <c:formatCode>General</c:formatCode>
                <c:ptCount val="7"/>
                <c:pt idx="0">
                  <c:v>100.0</c:v>
                </c:pt>
                <c:pt idx="1">
                  <c:v>91.09018218456606</c:v>
                </c:pt>
                <c:pt idx="2">
                  <c:v>78.0413063053756</c:v>
                </c:pt>
                <c:pt idx="3">
                  <c:v>57.88563202716809</c:v>
                </c:pt>
                <c:pt idx="4">
                  <c:v>40.31385611741829</c:v>
                </c:pt>
                <c:pt idx="5">
                  <c:v>20.4608894690699</c:v>
                </c:pt>
                <c:pt idx="6">
                  <c:v>10.92073033941679</c:v>
                </c:pt>
              </c:numCache>
            </c:numRef>
          </c:val>
          <c:smooth val="0"/>
        </c:ser>
        <c:ser>
          <c:idx val="2"/>
          <c:order val="2"/>
          <c:tx>
            <c:v>Merge</c:v>
          </c:tx>
          <c:spPr>
            <a:ln>
              <a:solidFill>
                <a:srgbClr val="FFBB5A"/>
              </a:solidFill>
            </a:ln>
          </c:spPr>
          <c:marker>
            <c:spPr>
              <a:solidFill>
                <a:srgbClr val="FFBB5A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R$113:$R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9.988520884934525</c:v>
                  </c:pt>
                  <c:pt idx="2">
                    <c:v>8.400706716518168</c:v>
                  </c:pt>
                  <c:pt idx="3">
                    <c:v>11.48026258989318</c:v>
                  </c:pt>
                  <c:pt idx="4">
                    <c:v>14.2574132408377</c:v>
                  </c:pt>
                  <c:pt idx="5">
                    <c:v>7.409374876618658</c:v>
                  </c:pt>
                  <c:pt idx="6">
                    <c:v>1.761893973056177</c:v>
                  </c:pt>
                </c:numCache>
              </c:numRef>
            </c:plus>
            <c:minus>
              <c:numRef>
                <c:f>'Old 04 03 16 Quant'!$R$113:$R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9.988520884934525</c:v>
                  </c:pt>
                  <c:pt idx="2">
                    <c:v>8.400706716518168</c:v>
                  </c:pt>
                  <c:pt idx="3">
                    <c:v>11.48026258989318</c:v>
                  </c:pt>
                  <c:pt idx="4">
                    <c:v>14.2574132408377</c:v>
                  </c:pt>
                  <c:pt idx="5">
                    <c:v>7.409374876618658</c:v>
                  </c:pt>
                  <c:pt idx="6">
                    <c:v>1.761893973056177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D$113:$D$119</c:f>
              <c:numCache>
                <c:formatCode>General</c:formatCode>
                <c:ptCount val="7"/>
                <c:pt idx="0">
                  <c:v>100.0</c:v>
                </c:pt>
                <c:pt idx="1">
                  <c:v>89.88614449139635</c:v>
                </c:pt>
                <c:pt idx="2">
                  <c:v>74.56973960312693</c:v>
                </c:pt>
                <c:pt idx="3">
                  <c:v>48.29203957210157</c:v>
                </c:pt>
                <c:pt idx="4">
                  <c:v>33.03486733595933</c:v>
                </c:pt>
                <c:pt idx="5">
                  <c:v>14.46458816827499</c:v>
                </c:pt>
                <c:pt idx="6">
                  <c:v>5.8970099667774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890568"/>
        <c:axId val="2057893688"/>
      </c:lineChart>
      <c:catAx>
        <c:axId val="20578905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7893688"/>
        <c:crosses val="autoZero"/>
        <c:auto val="1"/>
        <c:lblAlgn val="ctr"/>
        <c:lblOffset val="100"/>
        <c:noMultiLvlLbl val="0"/>
      </c:catAx>
      <c:valAx>
        <c:axId val="20578936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Percentage Total Ax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78905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/>
                <a:cs typeface="Arial"/>
              </a:defRPr>
            </a:pPr>
            <a:r>
              <a:rPr lang="en-US" sz="2400">
                <a:latin typeface="Arial"/>
                <a:cs typeface="Arial"/>
              </a:rPr>
              <a:t>aTAT1 Regeneration Index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S$113:$S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529005099771541</c:v>
                  </c:pt>
                  <c:pt idx="2">
                    <c:v>8.469275433285964</c:v>
                  </c:pt>
                  <c:pt idx="3">
                    <c:v>11.24543293642155</c:v>
                  </c:pt>
                  <c:pt idx="4">
                    <c:v>12.78175249149733</c:v>
                  </c:pt>
                  <c:pt idx="5">
                    <c:v>10.06655009009599</c:v>
                  </c:pt>
                  <c:pt idx="6">
                    <c:v>2.3069572711163</c:v>
                  </c:pt>
                </c:numCache>
              </c:numRef>
            </c:plus>
            <c:minus>
              <c:numRef>
                <c:f>'Old 04 03 16 Quant'!$S$113:$S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529005099771541</c:v>
                  </c:pt>
                  <c:pt idx="2">
                    <c:v>8.469275433285964</c:v>
                  </c:pt>
                  <c:pt idx="3">
                    <c:v>11.24543293642155</c:v>
                  </c:pt>
                  <c:pt idx="4">
                    <c:v>12.78175249149733</c:v>
                  </c:pt>
                  <c:pt idx="5">
                    <c:v>10.06655009009599</c:v>
                  </c:pt>
                  <c:pt idx="6">
                    <c:v>2.3069572711163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E$113:$E$119</c:f>
              <c:numCache>
                <c:formatCode>General</c:formatCode>
                <c:ptCount val="7"/>
                <c:pt idx="0">
                  <c:v>100.0</c:v>
                </c:pt>
                <c:pt idx="1">
                  <c:v>88.48176118643879</c:v>
                </c:pt>
                <c:pt idx="2">
                  <c:v>69.75968141092467</c:v>
                </c:pt>
                <c:pt idx="3">
                  <c:v>51.09685326648712</c:v>
                </c:pt>
                <c:pt idx="4">
                  <c:v>34.83926673423016</c:v>
                </c:pt>
                <c:pt idx="5">
                  <c:v>19.57887398618931</c:v>
                </c:pt>
                <c:pt idx="6">
                  <c:v>9.43282335526535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errBars>
            <c:errDir val="y"/>
            <c:errBarType val="both"/>
            <c:errValType val="cust"/>
            <c:noEndCap val="0"/>
            <c:plus>
              <c:numRef>
                <c:f>'Old 04 03 16 Quant'!$T$113:$T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46162091358142</c:v>
                  </c:pt>
                  <c:pt idx="2">
                    <c:v>8.531949790554679</c:v>
                  </c:pt>
                  <c:pt idx="3">
                    <c:v>8.403919613021605</c:v>
                  </c:pt>
                  <c:pt idx="4">
                    <c:v>4.577307407947908</c:v>
                  </c:pt>
                  <c:pt idx="5">
                    <c:v>4.253794727315234</c:v>
                  </c:pt>
                  <c:pt idx="6">
                    <c:v>2.642133384717522</c:v>
                  </c:pt>
                </c:numCache>
              </c:numRef>
            </c:plus>
            <c:minus>
              <c:numRef>
                <c:f>'Old 04 03 16 Quant'!$T$113:$T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4.46162091358142</c:v>
                  </c:pt>
                  <c:pt idx="2">
                    <c:v>8.531949790554679</c:v>
                  </c:pt>
                  <c:pt idx="3">
                    <c:v>8.403919613021605</c:v>
                  </c:pt>
                  <c:pt idx="4">
                    <c:v>4.577307407947908</c:v>
                  </c:pt>
                  <c:pt idx="5">
                    <c:v>4.253794727315234</c:v>
                  </c:pt>
                  <c:pt idx="6">
                    <c:v>2.642133384717522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F$113:$F$119</c:f>
              <c:numCache>
                <c:formatCode>General</c:formatCode>
                <c:ptCount val="7"/>
                <c:pt idx="0">
                  <c:v>100.0</c:v>
                </c:pt>
                <c:pt idx="1">
                  <c:v>90.27253776855403</c:v>
                </c:pt>
                <c:pt idx="2">
                  <c:v>71.322082137406</c:v>
                </c:pt>
                <c:pt idx="3">
                  <c:v>49.53115271154014</c:v>
                </c:pt>
                <c:pt idx="4">
                  <c:v>30.30238914185621</c:v>
                </c:pt>
                <c:pt idx="5">
                  <c:v>13.14434230306285</c:v>
                </c:pt>
                <c:pt idx="6">
                  <c:v>5.941416718724394</c:v>
                </c:pt>
              </c:numCache>
            </c:numRef>
          </c:val>
          <c:smooth val="0"/>
        </c:ser>
        <c:ser>
          <c:idx val="2"/>
          <c:order val="2"/>
          <c:tx>
            <c:v>Merge</c:v>
          </c:tx>
          <c:spPr>
            <a:ln>
              <a:solidFill>
                <a:srgbClr val="FFBB5A"/>
              </a:solidFill>
            </a:ln>
          </c:spPr>
          <c:marker>
            <c:spPr>
              <a:solidFill>
                <a:srgbClr val="FFBB5A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U$113:$U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1.14171939611981</c:v>
                  </c:pt>
                  <c:pt idx="2">
                    <c:v>9.120973010345352</c:v>
                  </c:pt>
                  <c:pt idx="3">
                    <c:v>13.48401393070681</c:v>
                  </c:pt>
                  <c:pt idx="4">
                    <c:v>7.91616219791394</c:v>
                  </c:pt>
                  <c:pt idx="5">
                    <c:v>5.554022997413074</c:v>
                  </c:pt>
                  <c:pt idx="6">
                    <c:v>5.582010211065976</c:v>
                  </c:pt>
                </c:numCache>
              </c:numRef>
            </c:plus>
            <c:minus>
              <c:numRef>
                <c:f>'Old 04 03 16 Quant'!$U$113:$U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1.14171939611981</c:v>
                  </c:pt>
                  <c:pt idx="2">
                    <c:v>9.120973010345352</c:v>
                  </c:pt>
                  <c:pt idx="3">
                    <c:v>13.48401393070681</c:v>
                  </c:pt>
                  <c:pt idx="4">
                    <c:v>7.91616219791394</c:v>
                  </c:pt>
                  <c:pt idx="5">
                    <c:v>5.554022997413074</c:v>
                  </c:pt>
                  <c:pt idx="6">
                    <c:v>5.582010211065976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G$113:$G$119</c:f>
              <c:numCache>
                <c:formatCode>General</c:formatCode>
                <c:ptCount val="7"/>
                <c:pt idx="0">
                  <c:v>100.0</c:v>
                </c:pt>
                <c:pt idx="1">
                  <c:v>86.92770675749399</c:v>
                </c:pt>
                <c:pt idx="2">
                  <c:v>63.6768650811204</c:v>
                </c:pt>
                <c:pt idx="3">
                  <c:v>44.55951204887374</c:v>
                </c:pt>
                <c:pt idx="4">
                  <c:v>21.62942648049031</c:v>
                </c:pt>
                <c:pt idx="5">
                  <c:v>8.509670062861552</c:v>
                </c:pt>
                <c:pt idx="6">
                  <c:v>5.2421652421652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4802680"/>
        <c:axId val="2044805800"/>
      </c:lineChart>
      <c:catAx>
        <c:axId val="20448026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44805800"/>
        <c:crosses val="autoZero"/>
        <c:auto val="1"/>
        <c:lblAlgn val="ctr"/>
        <c:lblOffset val="100"/>
        <c:noMultiLvlLbl val="0"/>
      </c:catAx>
      <c:valAx>
        <c:axId val="20448058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Percentage Total Ax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448026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/>
                <a:cs typeface="Arial"/>
              </a:defRPr>
            </a:pPr>
            <a:r>
              <a:rPr lang="is-IS" sz="2400" b="1" i="0" u="none" strike="noStrike" baseline="0">
                <a:effectLst/>
              </a:rPr>
              <a:t>aTAT1 D157N</a:t>
            </a:r>
            <a:r>
              <a:rPr lang="is-IS" sz="2400" b="1" i="0" u="none" strike="noStrike" baseline="0"/>
              <a:t> </a:t>
            </a:r>
            <a:r>
              <a:rPr lang="en-US" sz="2400" baseline="0">
                <a:latin typeface="Arial"/>
                <a:cs typeface="Arial"/>
              </a:rPr>
              <a:t>Regeneration Index</a:t>
            </a:r>
            <a:endParaRPr lang="en-US" sz="2400">
              <a:latin typeface="Arial"/>
              <a:cs typeface="Arial"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V$113:$V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288571919777571</c:v>
                  </c:pt>
                  <c:pt idx="2">
                    <c:v>7.010877900504884</c:v>
                  </c:pt>
                  <c:pt idx="3">
                    <c:v>7.366541438079302</c:v>
                  </c:pt>
                  <c:pt idx="4">
                    <c:v>12.00269975148725</c:v>
                  </c:pt>
                  <c:pt idx="5">
                    <c:v>12.83068829287497</c:v>
                  </c:pt>
                  <c:pt idx="6">
                    <c:v>9.112744704329584</c:v>
                  </c:pt>
                </c:numCache>
              </c:numRef>
            </c:plus>
            <c:minus>
              <c:numRef>
                <c:f>'Old 04 03 16 Quant'!$V$113:$V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288571919777571</c:v>
                  </c:pt>
                  <c:pt idx="2">
                    <c:v>7.010877900504884</c:v>
                  </c:pt>
                  <c:pt idx="3">
                    <c:v>7.366541438079302</c:v>
                  </c:pt>
                  <c:pt idx="4">
                    <c:v>12.00269975148725</c:v>
                  </c:pt>
                  <c:pt idx="5">
                    <c:v>12.83068829287497</c:v>
                  </c:pt>
                  <c:pt idx="6">
                    <c:v>9.112744704329584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H$113:$H$119</c:f>
              <c:numCache>
                <c:formatCode>General</c:formatCode>
                <c:ptCount val="7"/>
                <c:pt idx="0">
                  <c:v>100.0</c:v>
                </c:pt>
                <c:pt idx="1">
                  <c:v>86.97060261913438</c:v>
                </c:pt>
                <c:pt idx="2">
                  <c:v>75.09975319819575</c:v>
                </c:pt>
                <c:pt idx="3">
                  <c:v>55.35114013216067</c:v>
                </c:pt>
                <c:pt idx="4">
                  <c:v>35.19137595564847</c:v>
                </c:pt>
                <c:pt idx="5">
                  <c:v>21.13825521709724</c:v>
                </c:pt>
                <c:pt idx="6">
                  <c:v>9.131285769930798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errBars>
            <c:errDir val="y"/>
            <c:errBarType val="both"/>
            <c:errValType val="cust"/>
            <c:noEndCap val="0"/>
            <c:plus>
              <c:numRef>
                <c:f>'Old 04 03 16 Quant'!$W$113:$W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434001422881885</c:v>
                  </c:pt>
                  <c:pt idx="2">
                    <c:v>7.358946980075824</c:v>
                  </c:pt>
                  <c:pt idx="3">
                    <c:v>8.846479225011796</c:v>
                  </c:pt>
                  <c:pt idx="4">
                    <c:v>12.66452870382236</c:v>
                  </c:pt>
                  <c:pt idx="5">
                    <c:v>10.35969381180789</c:v>
                  </c:pt>
                  <c:pt idx="6">
                    <c:v>4.834972376659694</c:v>
                  </c:pt>
                </c:numCache>
              </c:numRef>
            </c:plus>
            <c:minus>
              <c:numRef>
                <c:f>'Old 04 03 16 Quant'!$W$113:$W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3.434001422881885</c:v>
                  </c:pt>
                  <c:pt idx="2">
                    <c:v>7.358946980075824</c:v>
                  </c:pt>
                  <c:pt idx="3">
                    <c:v>8.846479225011796</c:v>
                  </c:pt>
                  <c:pt idx="4">
                    <c:v>12.66452870382236</c:v>
                  </c:pt>
                  <c:pt idx="5">
                    <c:v>10.35969381180789</c:v>
                  </c:pt>
                  <c:pt idx="6">
                    <c:v>4.834972376659694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I$113:$I$119</c:f>
              <c:numCache>
                <c:formatCode>General</c:formatCode>
                <c:ptCount val="7"/>
                <c:pt idx="0">
                  <c:v>100.0</c:v>
                </c:pt>
                <c:pt idx="1">
                  <c:v>92.78734555993544</c:v>
                </c:pt>
                <c:pt idx="2">
                  <c:v>80.75012223807673</c:v>
                </c:pt>
                <c:pt idx="3">
                  <c:v>61.37286174069597</c:v>
                </c:pt>
                <c:pt idx="4">
                  <c:v>37.6450950853657</c:v>
                </c:pt>
                <c:pt idx="5">
                  <c:v>20.23252707366872</c:v>
                </c:pt>
                <c:pt idx="6">
                  <c:v>8.751954638402384</c:v>
                </c:pt>
              </c:numCache>
            </c:numRef>
          </c:val>
          <c:smooth val="0"/>
        </c:ser>
        <c:ser>
          <c:idx val="2"/>
          <c:order val="2"/>
          <c:tx>
            <c:v>Merge</c:v>
          </c:tx>
          <c:spPr>
            <a:ln>
              <a:solidFill>
                <a:srgbClr val="FFBB5A"/>
              </a:solidFill>
            </a:ln>
          </c:spPr>
          <c:marker>
            <c:spPr>
              <a:solidFill>
                <a:srgbClr val="FFBB5A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X$113:$X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4.05259862540516</c:v>
                  </c:pt>
                  <c:pt idx="2">
                    <c:v>19.62876623886589</c:v>
                  </c:pt>
                  <c:pt idx="3">
                    <c:v>22.47938517512634</c:v>
                  </c:pt>
                  <c:pt idx="4">
                    <c:v>17.47137589465516</c:v>
                  </c:pt>
                  <c:pt idx="5">
                    <c:v>15.47876346440865</c:v>
                  </c:pt>
                  <c:pt idx="6">
                    <c:v>0.0</c:v>
                  </c:pt>
                </c:numCache>
              </c:numRef>
            </c:plus>
            <c:minus>
              <c:numRef>
                <c:f>'Old 04 03 16 Quant'!$X$113:$X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4.05259862540516</c:v>
                  </c:pt>
                  <c:pt idx="2">
                    <c:v>19.62876623886589</c:v>
                  </c:pt>
                  <c:pt idx="3">
                    <c:v>22.47938517512634</c:v>
                  </c:pt>
                  <c:pt idx="4">
                    <c:v>17.47137589465516</c:v>
                  </c:pt>
                  <c:pt idx="5">
                    <c:v>15.47876346440865</c:v>
                  </c:pt>
                  <c:pt idx="6">
                    <c:v>0.0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J$113:$J$119</c:f>
              <c:numCache>
                <c:formatCode>General</c:formatCode>
                <c:ptCount val="7"/>
                <c:pt idx="0">
                  <c:v>100.0</c:v>
                </c:pt>
                <c:pt idx="1">
                  <c:v>83.56537552282234</c:v>
                </c:pt>
                <c:pt idx="2">
                  <c:v>74.8099654482633</c:v>
                </c:pt>
                <c:pt idx="3">
                  <c:v>48.89270776504819</c:v>
                </c:pt>
                <c:pt idx="4">
                  <c:v>33.0776504819058</c:v>
                </c:pt>
                <c:pt idx="5">
                  <c:v>15.2358610656483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7958168"/>
        <c:axId val="2057961288"/>
      </c:lineChart>
      <c:catAx>
        <c:axId val="20579581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7961288"/>
        <c:crosses val="autoZero"/>
        <c:auto val="1"/>
        <c:lblAlgn val="ctr"/>
        <c:lblOffset val="100"/>
        <c:noMultiLvlLbl val="0"/>
      </c:catAx>
      <c:valAx>
        <c:axId val="205796128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800">
                    <a:latin typeface="Arial"/>
                    <a:cs typeface="Arial"/>
                  </a:defRPr>
                </a:pPr>
                <a:r>
                  <a:rPr lang="en-US" sz="1800">
                    <a:latin typeface="Arial"/>
                    <a:cs typeface="Arial"/>
                  </a:rPr>
                  <a:t>Percentage Total Ax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79581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>
                <a:latin typeface="Arial"/>
                <a:cs typeface="Arial"/>
              </a:defRPr>
            </a:pPr>
            <a:r>
              <a:rPr lang="en-US" sz="2400">
                <a:latin typeface="Arial"/>
                <a:cs typeface="Arial"/>
              </a:rPr>
              <a:t>HDAC5 Regeneration Index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FP</c:v>
          </c:tx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Y$113:$Y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7.04641169936034</c:v>
                  </c:pt>
                  <c:pt idx="2">
                    <c:v>14.09331314370089</c:v>
                  </c:pt>
                  <c:pt idx="3">
                    <c:v>11.81533503182612</c:v>
                  </c:pt>
                  <c:pt idx="4">
                    <c:v>12.67359377536788</c:v>
                  </c:pt>
                  <c:pt idx="5">
                    <c:v>14.54368511341481</c:v>
                  </c:pt>
                  <c:pt idx="6">
                    <c:v>11.01362706588528</c:v>
                  </c:pt>
                </c:numCache>
              </c:numRef>
            </c:plus>
            <c:minus>
              <c:numRef>
                <c:f>'Old 04 03 16 Quant'!$Y$113:$Y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7.04641169936034</c:v>
                  </c:pt>
                  <c:pt idx="2">
                    <c:v>14.09331314370089</c:v>
                  </c:pt>
                  <c:pt idx="3">
                    <c:v>11.81533503182612</c:v>
                  </c:pt>
                  <c:pt idx="4">
                    <c:v>12.67359377536788</c:v>
                  </c:pt>
                  <c:pt idx="5">
                    <c:v>14.54368511341481</c:v>
                  </c:pt>
                  <c:pt idx="6">
                    <c:v>11.01362706588528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K$113:$K$119</c:f>
              <c:numCache>
                <c:formatCode>General</c:formatCode>
                <c:ptCount val="7"/>
                <c:pt idx="0">
                  <c:v>100.0</c:v>
                </c:pt>
                <c:pt idx="1">
                  <c:v>85.90544354377314</c:v>
                </c:pt>
                <c:pt idx="2">
                  <c:v>68.69409029734512</c:v>
                </c:pt>
                <c:pt idx="3">
                  <c:v>53.80713915111261</c:v>
                </c:pt>
                <c:pt idx="4">
                  <c:v>34.14079885149491</c:v>
                </c:pt>
                <c:pt idx="5">
                  <c:v>16.87010671406719</c:v>
                </c:pt>
                <c:pt idx="6">
                  <c:v>7.787810383747177</c:v>
                </c:pt>
              </c:numCache>
            </c:numRef>
          </c:val>
          <c:smooth val="0"/>
        </c:ser>
        <c:ser>
          <c:idx val="1"/>
          <c:order val="1"/>
          <c:tx>
            <c:v>SCG10</c:v>
          </c:tx>
          <c:errBars>
            <c:errDir val="y"/>
            <c:errBarType val="both"/>
            <c:errValType val="cust"/>
            <c:noEndCap val="0"/>
            <c:plus>
              <c:numRef>
                <c:f>'Old 04 03 16 Quant'!$Z$113:$Z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2.419170588124742</c:v>
                  </c:pt>
                  <c:pt idx="2">
                    <c:v>2.190939607757587</c:v>
                  </c:pt>
                  <c:pt idx="3">
                    <c:v>9.078697691294852</c:v>
                  </c:pt>
                  <c:pt idx="4">
                    <c:v>12.91873950518099</c:v>
                  </c:pt>
                  <c:pt idx="5">
                    <c:v>10.45478011063306</c:v>
                  </c:pt>
                  <c:pt idx="6">
                    <c:v>5.310288080057075</c:v>
                  </c:pt>
                </c:numCache>
              </c:numRef>
            </c:plus>
            <c:minus>
              <c:numRef>
                <c:f>'Old 04 03 16 Quant'!$Z$113:$Z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2.419170588124742</c:v>
                  </c:pt>
                  <c:pt idx="2">
                    <c:v>2.190939607757587</c:v>
                  </c:pt>
                  <c:pt idx="3">
                    <c:v>9.078697691294852</c:v>
                  </c:pt>
                  <c:pt idx="4">
                    <c:v>12.91873950518099</c:v>
                  </c:pt>
                  <c:pt idx="5">
                    <c:v>10.45478011063306</c:v>
                  </c:pt>
                  <c:pt idx="6">
                    <c:v>5.310288080057075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L$113:$L$119</c:f>
              <c:numCache>
                <c:formatCode>General</c:formatCode>
                <c:ptCount val="7"/>
                <c:pt idx="0">
                  <c:v>100.0</c:v>
                </c:pt>
                <c:pt idx="1">
                  <c:v>88.1207713429672</c:v>
                </c:pt>
                <c:pt idx="2">
                  <c:v>64.10537850134716</c:v>
                </c:pt>
                <c:pt idx="3">
                  <c:v>44.4451557405696</c:v>
                </c:pt>
                <c:pt idx="4">
                  <c:v>28.19313967870736</c:v>
                </c:pt>
                <c:pt idx="5">
                  <c:v>14.53177401866408</c:v>
                </c:pt>
                <c:pt idx="6">
                  <c:v>3.75494071146245</c:v>
                </c:pt>
              </c:numCache>
            </c:numRef>
          </c:val>
          <c:smooth val="0"/>
        </c:ser>
        <c:ser>
          <c:idx val="2"/>
          <c:order val="2"/>
          <c:tx>
            <c:v>Merge</c:v>
          </c:tx>
          <c:spPr>
            <a:ln>
              <a:solidFill>
                <a:srgbClr val="FFBB5A"/>
              </a:solidFill>
            </a:ln>
          </c:spPr>
          <c:marker>
            <c:spPr>
              <a:solidFill>
                <a:srgbClr val="FFBB5A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Old 04 03 16 Quant'!$AA$113:$AA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0.24855760015999</c:v>
                  </c:pt>
                  <c:pt idx="2">
                    <c:v>15.12233942111152</c:v>
                  </c:pt>
                  <c:pt idx="3">
                    <c:v>19.06117720038197</c:v>
                  </c:pt>
                  <c:pt idx="4">
                    <c:v>14.24528389355753</c:v>
                  </c:pt>
                  <c:pt idx="5">
                    <c:v>18.53644674224582</c:v>
                  </c:pt>
                  <c:pt idx="6">
                    <c:v>12.12183053462653</c:v>
                  </c:pt>
                </c:numCache>
              </c:numRef>
            </c:plus>
            <c:minus>
              <c:numRef>
                <c:f>'Old 04 03 16 Quant'!$AA$113:$AA$119</c:f>
                <c:numCache>
                  <c:formatCode>General</c:formatCode>
                  <c:ptCount val="7"/>
                  <c:pt idx="0">
                    <c:v>0.0</c:v>
                  </c:pt>
                  <c:pt idx="1">
                    <c:v>10.24855760015999</c:v>
                  </c:pt>
                  <c:pt idx="2">
                    <c:v>15.12233942111152</c:v>
                  </c:pt>
                  <c:pt idx="3">
                    <c:v>19.06117720038197</c:v>
                  </c:pt>
                  <c:pt idx="4">
                    <c:v>14.24528389355753</c:v>
                  </c:pt>
                  <c:pt idx="5">
                    <c:v>18.53644674224582</c:v>
                  </c:pt>
                  <c:pt idx="6">
                    <c:v>12.12183053462653</c:v>
                  </c:pt>
                </c:numCache>
              </c:numRef>
            </c:minus>
          </c:errBars>
          <c:cat>
            <c:strRef>
              <c:f>'Old 04 03 16 Quant'!$A$113:$A$119</c:f>
              <c:strCache>
                <c:ptCount val="7"/>
                <c:pt idx="0">
                  <c:v>5mm prox</c:v>
                </c:pt>
                <c:pt idx="1">
                  <c:v>1mm dist</c:v>
                </c:pt>
                <c:pt idx="2">
                  <c:v>3mm dist</c:v>
                </c:pt>
                <c:pt idx="3">
                  <c:v>5mm dist</c:v>
                </c:pt>
                <c:pt idx="4">
                  <c:v>7mm dist</c:v>
                </c:pt>
                <c:pt idx="5">
                  <c:v>10mm dist</c:v>
                </c:pt>
                <c:pt idx="6">
                  <c:v>12mm dist</c:v>
                </c:pt>
              </c:strCache>
            </c:strRef>
          </c:cat>
          <c:val>
            <c:numRef>
              <c:f>'Old 04 03 16 Quant'!$M$113:$M$119</c:f>
              <c:numCache>
                <c:formatCode>General</c:formatCode>
                <c:ptCount val="7"/>
                <c:pt idx="0">
                  <c:v>100.0</c:v>
                </c:pt>
                <c:pt idx="1">
                  <c:v>89.965808957984</c:v>
                </c:pt>
                <c:pt idx="2">
                  <c:v>71.0915257278103</c:v>
                </c:pt>
                <c:pt idx="3">
                  <c:v>57.90313343131776</c:v>
                </c:pt>
                <c:pt idx="4">
                  <c:v>30.31603425314482</c:v>
                </c:pt>
                <c:pt idx="5">
                  <c:v>16.95492716721524</c:v>
                </c:pt>
                <c:pt idx="6">
                  <c:v>8.57142857142857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057400"/>
        <c:axId val="2055415400"/>
      </c:lineChart>
      <c:catAx>
        <c:axId val="20560574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5415400"/>
        <c:crosses val="autoZero"/>
        <c:auto val="1"/>
        <c:lblAlgn val="ctr"/>
        <c:lblOffset val="100"/>
        <c:noMultiLvlLbl val="0"/>
      </c:catAx>
      <c:valAx>
        <c:axId val="2055415400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>
                    <a:latin typeface="Arial"/>
                    <a:cs typeface="Arial"/>
                  </a:defRPr>
                </a:pPr>
                <a:r>
                  <a:rPr lang="en-US" sz="2000">
                    <a:latin typeface="Arial"/>
                    <a:cs typeface="Arial"/>
                  </a:rPr>
                  <a:t>Percentage Total Axo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Arial"/>
                <a:cs typeface="Arial"/>
              </a:defRPr>
            </a:pPr>
            <a:endParaRPr lang="en-US"/>
          </a:p>
        </c:txPr>
        <c:crossAx val="205605740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6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AF$34</c:f>
              <c:strCache>
                <c:ptCount val="1"/>
                <c:pt idx="0">
                  <c:v>aTAT1 D157N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F$35:$AF$41</c:f>
              <c:numCache>
                <c:formatCode>General</c:formatCode>
                <c:ptCount val="7"/>
                <c:pt idx="0">
                  <c:v>100.0</c:v>
                </c:pt>
                <c:pt idx="1">
                  <c:v>84.0</c:v>
                </c:pt>
                <c:pt idx="2">
                  <c:v>76.0</c:v>
                </c:pt>
                <c:pt idx="3">
                  <c:v>60.0</c:v>
                </c:pt>
                <c:pt idx="4">
                  <c:v>40.0</c:v>
                </c:pt>
                <c:pt idx="5">
                  <c:v>36.0</c:v>
                </c:pt>
                <c:pt idx="6">
                  <c:v>20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AG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G$35:$AG$41</c:f>
              <c:numCache>
                <c:formatCode>General</c:formatCode>
                <c:ptCount val="7"/>
                <c:pt idx="0">
                  <c:v>100.0</c:v>
                </c:pt>
                <c:pt idx="1">
                  <c:v>93.84615384615384</c:v>
                </c:pt>
                <c:pt idx="2">
                  <c:v>87.69230769230769</c:v>
                </c:pt>
                <c:pt idx="3">
                  <c:v>70.0</c:v>
                </c:pt>
                <c:pt idx="4">
                  <c:v>47.6923076923077</c:v>
                </c:pt>
                <c:pt idx="5">
                  <c:v>36.92307692307692</c:v>
                </c:pt>
                <c:pt idx="6">
                  <c:v>27.6923076923076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AH$34</c:f>
              <c:strCache>
                <c:ptCount val="1"/>
                <c:pt idx="0">
                  <c:v>MT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H$35:$AH$41</c:f>
              <c:numCache>
                <c:formatCode>General</c:formatCode>
                <c:ptCount val="7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4780280"/>
        <c:axId val="2057971848"/>
      </c:lineChart>
      <c:catAx>
        <c:axId val="204478028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971848"/>
        <c:crosses val="autoZero"/>
        <c:auto val="1"/>
        <c:lblAlgn val="ctr"/>
        <c:lblOffset val="100"/>
        <c:noMultiLvlLbl val="0"/>
      </c:catAx>
      <c:valAx>
        <c:axId val="2057971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447802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AL$34</c:f>
              <c:strCache>
                <c:ptCount val="1"/>
                <c:pt idx="0">
                  <c:v>HDAC5-Cyt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0</c:f>
              <c:strCache>
                <c:ptCount val="6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</c:strCache>
            </c:strRef>
          </c:cat>
          <c:val>
            <c:numRef>
              <c:f>'23 06 16 Quant'!$AL$35:$AL$40</c:f>
              <c:numCache>
                <c:formatCode>General</c:formatCode>
                <c:ptCount val="6"/>
                <c:pt idx="0">
                  <c:v>100.0</c:v>
                </c:pt>
                <c:pt idx="1">
                  <c:v>92.30769230769231</c:v>
                </c:pt>
                <c:pt idx="2">
                  <c:v>79.48717948717948</c:v>
                </c:pt>
                <c:pt idx="3">
                  <c:v>61.53846153846154</c:v>
                </c:pt>
                <c:pt idx="4">
                  <c:v>15.38461538461538</c:v>
                </c:pt>
                <c:pt idx="5">
                  <c:v>5.1282051282051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AM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0</c:f>
              <c:strCache>
                <c:ptCount val="6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</c:strCache>
            </c:strRef>
          </c:cat>
          <c:val>
            <c:numRef>
              <c:f>'23 06 16 Quant'!$AM$35:$AM$40</c:f>
              <c:numCache>
                <c:formatCode>General</c:formatCode>
                <c:ptCount val="6"/>
                <c:pt idx="0">
                  <c:v>100.0</c:v>
                </c:pt>
                <c:pt idx="1">
                  <c:v>92.52873563218391</c:v>
                </c:pt>
                <c:pt idx="2">
                  <c:v>67.24137931034483</c:v>
                </c:pt>
                <c:pt idx="3">
                  <c:v>44.82758620689656</c:v>
                </c:pt>
                <c:pt idx="4">
                  <c:v>17.816091954023</c:v>
                </c:pt>
                <c:pt idx="5">
                  <c:v>4.5977011494252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AN$34</c:f>
              <c:strCache>
                <c:ptCount val="1"/>
                <c:pt idx="0">
                  <c:v>Cyt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0</c:f>
              <c:strCache>
                <c:ptCount val="6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</c:strCache>
            </c:strRef>
          </c:cat>
          <c:val>
            <c:numRef>
              <c:f>'23 06 16 Quant'!$AN$35:$AN$40</c:f>
              <c:numCache>
                <c:formatCode>General</c:formatCode>
                <c:ptCount val="6"/>
                <c:pt idx="0">
                  <c:v>100.0</c:v>
                </c:pt>
                <c:pt idx="1">
                  <c:v>100.0</c:v>
                </c:pt>
                <c:pt idx="2">
                  <c:v>100.0</c:v>
                </c:pt>
                <c:pt idx="3">
                  <c:v>100.0</c:v>
                </c:pt>
                <c:pt idx="4">
                  <c:v>0.0</c:v>
                </c:pt>
                <c:pt idx="5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399816"/>
        <c:axId val="2055492152"/>
      </c:lineChart>
      <c:catAx>
        <c:axId val="205539981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492152"/>
        <c:crosses val="autoZero"/>
        <c:auto val="1"/>
        <c:lblAlgn val="ctr"/>
        <c:lblOffset val="100"/>
        <c:noMultiLvlLbl val="0"/>
      </c:catAx>
      <c:valAx>
        <c:axId val="2055492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399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AR$34</c:f>
              <c:strCache>
                <c:ptCount val="1"/>
                <c:pt idx="0">
                  <c:v>HDAC5-Cyt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R$35:$AR$41</c:f>
              <c:numCache>
                <c:formatCode>General</c:formatCode>
                <c:ptCount val="7"/>
                <c:pt idx="0">
                  <c:v>100.0</c:v>
                </c:pt>
                <c:pt idx="1">
                  <c:v>96.05911330049261</c:v>
                </c:pt>
                <c:pt idx="2">
                  <c:v>85.22167487684728</c:v>
                </c:pt>
                <c:pt idx="3">
                  <c:v>68.4729064039409</c:v>
                </c:pt>
                <c:pt idx="4">
                  <c:v>53.20197044334976</c:v>
                </c:pt>
                <c:pt idx="5">
                  <c:v>38.91625615763547</c:v>
                </c:pt>
                <c:pt idx="6">
                  <c:v>18.226600985221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AS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S$35:$AS$41</c:f>
              <c:numCache>
                <c:formatCode>General</c:formatCode>
                <c:ptCount val="7"/>
                <c:pt idx="0">
                  <c:v>100.0</c:v>
                </c:pt>
                <c:pt idx="1">
                  <c:v>92.37668161434978</c:v>
                </c:pt>
                <c:pt idx="2">
                  <c:v>66.3677130044843</c:v>
                </c:pt>
                <c:pt idx="3">
                  <c:v>48.4304932735426</c:v>
                </c:pt>
                <c:pt idx="4">
                  <c:v>38.11659192825112</c:v>
                </c:pt>
                <c:pt idx="5">
                  <c:v>24.2152466367713</c:v>
                </c:pt>
                <c:pt idx="6">
                  <c:v>6.27802690582959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AT$34</c:f>
              <c:strCache>
                <c:ptCount val="1"/>
                <c:pt idx="0">
                  <c:v>Cyt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T$35:$AT$41</c:f>
              <c:numCache>
                <c:formatCode>General</c:formatCode>
                <c:ptCount val="7"/>
                <c:pt idx="0">
                  <c:v>100.0</c:v>
                </c:pt>
                <c:pt idx="1">
                  <c:v>92.30769230769231</c:v>
                </c:pt>
                <c:pt idx="2">
                  <c:v>76.92307692307693</c:v>
                </c:pt>
                <c:pt idx="3">
                  <c:v>69.23076923076923</c:v>
                </c:pt>
                <c:pt idx="4">
                  <c:v>69.23076923076923</c:v>
                </c:pt>
                <c:pt idx="5">
                  <c:v>69.23076923076923</c:v>
                </c:pt>
                <c:pt idx="6">
                  <c:v>23.0769230769230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191432"/>
        <c:axId val="2056194408"/>
      </c:lineChart>
      <c:catAx>
        <c:axId val="2056191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56194408"/>
        <c:crosses val="autoZero"/>
        <c:auto val="1"/>
        <c:lblAlgn val="ctr"/>
        <c:lblOffset val="100"/>
        <c:noMultiLvlLbl val="0"/>
      </c:catAx>
      <c:valAx>
        <c:axId val="2056194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191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AX$34</c:f>
              <c:strCache>
                <c:ptCount val="1"/>
                <c:pt idx="0">
                  <c:v>GFP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X$35:$AX$41</c:f>
              <c:numCache>
                <c:formatCode>General</c:formatCode>
                <c:ptCount val="7"/>
                <c:pt idx="0">
                  <c:v>100.0</c:v>
                </c:pt>
                <c:pt idx="1">
                  <c:v>90.19607843137255</c:v>
                </c:pt>
                <c:pt idx="2">
                  <c:v>66.66666666666665</c:v>
                </c:pt>
                <c:pt idx="3">
                  <c:v>59.80392156862745</c:v>
                </c:pt>
                <c:pt idx="4">
                  <c:v>44.11764705882353</c:v>
                </c:pt>
                <c:pt idx="5">
                  <c:v>24.50980392156863</c:v>
                </c:pt>
                <c:pt idx="6">
                  <c:v>6.8627450980392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AY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Y$35:$AY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94.39252336448598</c:v>
                </c:pt>
                <c:pt idx="3">
                  <c:v>76.63551401869158</c:v>
                </c:pt>
                <c:pt idx="4">
                  <c:v>52.80373831775701</c:v>
                </c:pt>
                <c:pt idx="5">
                  <c:v>25.70093457943925</c:v>
                </c:pt>
                <c:pt idx="6">
                  <c:v>4.6728971962616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AZ$34</c:f>
              <c:strCache>
                <c:ptCount val="1"/>
                <c:pt idx="0">
                  <c:v>GFP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AZ$35:$AZ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94.44444444444444</c:v>
                </c:pt>
                <c:pt idx="3">
                  <c:v>77.77777777777779</c:v>
                </c:pt>
                <c:pt idx="4">
                  <c:v>61.11111111111111</c:v>
                </c:pt>
                <c:pt idx="5">
                  <c:v>27.77777777777778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5363000"/>
        <c:axId val="2055266168"/>
      </c:lineChart>
      <c:catAx>
        <c:axId val="2055363000"/>
        <c:scaling>
          <c:orientation val="minMax"/>
        </c:scaling>
        <c:delete val="0"/>
        <c:axPos val="b"/>
        <c:majorTickMark val="out"/>
        <c:minorTickMark val="none"/>
        <c:tickLblPos val="nextTo"/>
        <c:crossAx val="2055266168"/>
        <c:crosses val="autoZero"/>
        <c:auto val="1"/>
        <c:lblAlgn val="ctr"/>
        <c:lblOffset val="100"/>
        <c:noMultiLvlLbl val="0"/>
      </c:catAx>
      <c:valAx>
        <c:axId val="2055266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53630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23 06 16 Quant'!$BD$34</c:f>
              <c:strCache>
                <c:ptCount val="1"/>
                <c:pt idx="0">
                  <c:v>GFP</c:v>
                </c:pt>
              </c:strCache>
            </c:strRef>
          </c:tx>
          <c:spPr>
            <a:ln>
              <a:solidFill>
                <a:srgbClr val="008000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BD$35:$BD$41</c:f>
              <c:numCache>
                <c:formatCode>General</c:formatCode>
                <c:ptCount val="7"/>
                <c:pt idx="0">
                  <c:v>100.0</c:v>
                </c:pt>
                <c:pt idx="1">
                  <c:v>86.95652173913043</c:v>
                </c:pt>
                <c:pt idx="2">
                  <c:v>66.30434782608695</c:v>
                </c:pt>
                <c:pt idx="3">
                  <c:v>27.17391304347826</c:v>
                </c:pt>
                <c:pt idx="4">
                  <c:v>20.65217391304348</c:v>
                </c:pt>
                <c:pt idx="5">
                  <c:v>11.95652173913044</c:v>
                </c:pt>
                <c:pt idx="6">
                  <c:v>8.69565217391304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23 06 16 Quant'!$BE$34</c:f>
              <c:strCache>
                <c:ptCount val="1"/>
                <c:pt idx="0">
                  <c:v>SCG10</c:v>
                </c:pt>
              </c:strCache>
            </c:strRef>
          </c:tx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BE$35:$BE$41</c:f>
              <c:numCache>
                <c:formatCode>General</c:formatCode>
                <c:ptCount val="7"/>
                <c:pt idx="0">
                  <c:v>100.0</c:v>
                </c:pt>
                <c:pt idx="1">
                  <c:v>96.03960396039603</c:v>
                </c:pt>
                <c:pt idx="2">
                  <c:v>84.15841584158416</c:v>
                </c:pt>
                <c:pt idx="3">
                  <c:v>72.27722772277228</c:v>
                </c:pt>
                <c:pt idx="4">
                  <c:v>59.4059405940594</c:v>
                </c:pt>
                <c:pt idx="5">
                  <c:v>41.58415841584159</c:v>
                </c:pt>
                <c:pt idx="6">
                  <c:v>17.8217821782178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23 06 16 Quant'!$BF$34</c:f>
              <c:strCache>
                <c:ptCount val="1"/>
                <c:pt idx="0">
                  <c:v>GFP+SCG10</c:v>
                </c:pt>
              </c:strCache>
            </c:strRef>
          </c:tx>
          <c:spPr>
            <a:ln>
              <a:solidFill>
                <a:srgbClr val="FFBB5A"/>
              </a:solidFill>
            </a:ln>
          </c:spPr>
          <c:cat>
            <c:strRef>
              <c:f>'23 06 16 Quant'!$A$35:$A$41</c:f>
              <c:strCache>
                <c:ptCount val="7"/>
                <c:pt idx="0">
                  <c:v>5mm proximal</c:v>
                </c:pt>
                <c:pt idx="1">
                  <c:v>1mm distal</c:v>
                </c:pt>
                <c:pt idx="2">
                  <c:v>3mm distal</c:v>
                </c:pt>
                <c:pt idx="3">
                  <c:v>5mm distal</c:v>
                </c:pt>
                <c:pt idx="4">
                  <c:v>7mm distal</c:v>
                </c:pt>
                <c:pt idx="5">
                  <c:v>10mm distal</c:v>
                </c:pt>
                <c:pt idx="6">
                  <c:v>12mm distal</c:v>
                </c:pt>
              </c:strCache>
            </c:strRef>
          </c:cat>
          <c:val>
            <c:numRef>
              <c:f>'23 06 16 Quant'!$BF$35:$BF$41</c:f>
              <c:numCache>
                <c:formatCode>General</c:formatCode>
                <c:ptCount val="7"/>
                <c:pt idx="0">
                  <c:v>100.0</c:v>
                </c:pt>
                <c:pt idx="1">
                  <c:v>100.0</c:v>
                </c:pt>
                <c:pt idx="2">
                  <c:v>87.5</c:v>
                </c:pt>
                <c:pt idx="3">
                  <c:v>50.0</c:v>
                </c:pt>
                <c:pt idx="4">
                  <c:v>37.5</c:v>
                </c:pt>
                <c:pt idx="5">
                  <c:v>12.5</c:v>
                </c:pt>
                <c:pt idx="6">
                  <c:v>0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56056936"/>
        <c:axId val="2057522120"/>
      </c:lineChart>
      <c:catAx>
        <c:axId val="20560569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57522120"/>
        <c:crosses val="autoZero"/>
        <c:auto val="1"/>
        <c:lblAlgn val="ctr"/>
        <c:lblOffset val="100"/>
        <c:noMultiLvlLbl val="0"/>
      </c:catAx>
      <c:valAx>
        <c:axId val="2057522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56056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9" Type="http://schemas.openxmlformats.org/officeDocument/2006/relationships/chart" Target="../charts/chart19.xml"/><Relationship Id="rId20" Type="http://schemas.openxmlformats.org/officeDocument/2006/relationships/chart" Target="../charts/chart30.xml"/><Relationship Id="rId10" Type="http://schemas.openxmlformats.org/officeDocument/2006/relationships/chart" Target="../charts/chart20.xml"/><Relationship Id="rId11" Type="http://schemas.openxmlformats.org/officeDocument/2006/relationships/chart" Target="../charts/chart21.xml"/><Relationship Id="rId12" Type="http://schemas.openxmlformats.org/officeDocument/2006/relationships/chart" Target="../charts/chart22.xml"/><Relationship Id="rId13" Type="http://schemas.openxmlformats.org/officeDocument/2006/relationships/chart" Target="../charts/chart23.xml"/><Relationship Id="rId14" Type="http://schemas.openxmlformats.org/officeDocument/2006/relationships/chart" Target="../charts/chart24.xml"/><Relationship Id="rId15" Type="http://schemas.openxmlformats.org/officeDocument/2006/relationships/chart" Target="../charts/chart25.xml"/><Relationship Id="rId16" Type="http://schemas.openxmlformats.org/officeDocument/2006/relationships/chart" Target="../charts/chart26.xml"/><Relationship Id="rId17" Type="http://schemas.openxmlformats.org/officeDocument/2006/relationships/chart" Target="../charts/chart27.xml"/><Relationship Id="rId18" Type="http://schemas.openxmlformats.org/officeDocument/2006/relationships/chart" Target="../charts/chart28.xml"/><Relationship Id="rId19" Type="http://schemas.openxmlformats.org/officeDocument/2006/relationships/chart" Target="../charts/chart29.xml"/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6" Type="http://schemas.openxmlformats.org/officeDocument/2006/relationships/chart" Target="../charts/chart16.xml"/><Relationship Id="rId7" Type="http://schemas.openxmlformats.org/officeDocument/2006/relationships/chart" Target="../charts/chart17.xml"/><Relationship Id="rId8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41.xml"/><Relationship Id="rId12" Type="http://schemas.openxmlformats.org/officeDocument/2006/relationships/chart" Target="../charts/chart42.xml"/><Relationship Id="rId13" Type="http://schemas.openxmlformats.org/officeDocument/2006/relationships/chart" Target="../charts/chart43.xml"/><Relationship Id="rId1" Type="http://schemas.openxmlformats.org/officeDocument/2006/relationships/chart" Target="../charts/chart31.xml"/><Relationship Id="rId2" Type="http://schemas.openxmlformats.org/officeDocument/2006/relationships/chart" Target="../charts/chart32.xml"/><Relationship Id="rId3" Type="http://schemas.openxmlformats.org/officeDocument/2006/relationships/chart" Target="../charts/chart33.xml"/><Relationship Id="rId4" Type="http://schemas.openxmlformats.org/officeDocument/2006/relationships/chart" Target="../charts/chart34.xml"/><Relationship Id="rId5" Type="http://schemas.openxmlformats.org/officeDocument/2006/relationships/chart" Target="../charts/chart35.xml"/><Relationship Id="rId6" Type="http://schemas.openxmlformats.org/officeDocument/2006/relationships/chart" Target="../charts/chart36.xml"/><Relationship Id="rId7" Type="http://schemas.openxmlformats.org/officeDocument/2006/relationships/chart" Target="../charts/chart37.xml"/><Relationship Id="rId8" Type="http://schemas.openxmlformats.org/officeDocument/2006/relationships/chart" Target="../charts/chart38.xml"/><Relationship Id="rId9" Type="http://schemas.openxmlformats.org/officeDocument/2006/relationships/chart" Target="../charts/chart39.xml"/><Relationship Id="rId10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44</xdr:row>
      <xdr:rowOff>76200</xdr:rowOff>
    </xdr:from>
    <xdr:to>
      <xdr:col>11</xdr:col>
      <xdr:colOff>762000</xdr:colOff>
      <xdr:row>64</xdr:row>
      <xdr:rowOff>1778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8900</xdr:colOff>
      <xdr:row>44</xdr:row>
      <xdr:rowOff>76200</xdr:rowOff>
    </xdr:from>
    <xdr:to>
      <xdr:col>17</xdr:col>
      <xdr:colOff>736600</xdr:colOff>
      <xdr:row>64</xdr:row>
      <xdr:rowOff>1397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101600</xdr:colOff>
      <xdr:row>44</xdr:row>
      <xdr:rowOff>114300</xdr:rowOff>
    </xdr:from>
    <xdr:to>
      <xdr:col>23</xdr:col>
      <xdr:colOff>774700</xdr:colOff>
      <xdr:row>6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76200</xdr:colOff>
      <xdr:row>44</xdr:row>
      <xdr:rowOff>114300</xdr:rowOff>
    </xdr:from>
    <xdr:to>
      <xdr:col>29</xdr:col>
      <xdr:colOff>723900</xdr:colOff>
      <xdr:row>64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88900</xdr:colOff>
      <xdr:row>44</xdr:row>
      <xdr:rowOff>114300</xdr:rowOff>
    </xdr:from>
    <xdr:to>
      <xdr:col>35</xdr:col>
      <xdr:colOff>723900</xdr:colOff>
      <xdr:row>64</xdr:row>
      <xdr:rowOff>139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6</xdr:col>
      <xdr:colOff>63500</xdr:colOff>
      <xdr:row>44</xdr:row>
      <xdr:rowOff>88900</xdr:rowOff>
    </xdr:from>
    <xdr:to>
      <xdr:col>41</xdr:col>
      <xdr:colOff>711200</xdr:colOff>
      <xdr:row>64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2</xdr:col>
      <xdr:colOff>63500</xdr:colOff>
      <xdr:row>44</xdr:row>
      <xdr:rowOff>88900</xdr:rowOff>
    </xdr:from>
    <xdr:to>
      <xdr:col>47</xdr:col>
      <xdr:colOff>787400</xdr:colOff>
      <xdr:row>64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8</xdr:col>
      <xdr:colOff>101600</xdr:colOff>
      <xdr:row>44</xdr:row>
      <xdr:rowOff>127000</xdr:rowOff>
    </xdr:from>
    <xdr:to>
      <xdr:col>53</xdr:col>
      <xdr:colOff>723900</xdr:colOff>
      <xdr:row>64</xdr:row>
      <xdr:rowOff>1651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4</xdr:col>
      <xdr:colOff>76200</xdr:colOff>
      <xdr:row>44</xdr:row>
      <xdr:rowOff>88900</xdr:rowOff>
    </xdr:from>
    <xdr:to>
      <xdr:col>59</xdr:col>
      <xdr:colOff>774700</xdr:colOff>
      <xdr:row>64</xdr:row>
      <xdr:rowOff>1524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14300</xdr:colOff>
      <xdr:row>44</xdr:row>
      <xdr:rowOff>76200</xdr:rowOff>
    </xdr:from>
    <xdr:to>
      <xdr:col>5</xdr:col>
      <xdr:colOff>711200</xdr:colOff>
      <xdr:row>64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67733</xdr:colOff>
      <xdr:row>95</xdr:row>
      <xdr:rowOff>135467</xdr:rowOff>
    </xdr:from>
    <xdr:to>
      <xdr:col>41</xdr:col>
      <xdr:colOff>491066</xdr:colOff>
      <xdr:row>110</xdr:row>
      <xdr:rowOff>8466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44026</xdr:colOff>
      <xdr:row>95</xdr:row>
      <xdr:rowOff>128693</xdr:rowOff>
    </xdr:from>
    <xdr:to>
      <xdr:col>47</xdr:col>
      <xdr:colOff>467359</xdr:colOff>
      <xdr:row>110</xdr:row>
      <xdr:rowOff>7789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8</xdr:col>
      <xdr:colOff>60960</xdr:colOff>
      <xdr:row>95</xdr:row>
      <xdr:rowOff>152400</xdr:rowOff>
    </xdr:from>
    <xdr:to>
      <xdr:col>53</xdr:col>
      <xdr:colOff>518160</xdr:colOff>
      <xdr:row>11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4</xdr:col>
      <xdr:colOff>101600</xdr:colOff>
      <xdr:row>95</xdr:row>
      <xdr:rowOff>142240</xdr:rowOff>
    </xdr:from>
    <xdr:to>
      <xdr:col>59</xdr:col>
      <xdr:colOff>558800</xdr:colOff>
      <xdr:row>109</xdr:row>
      <xdr:rowOff>18288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139700</xdr:colOff>
      <xdr:row>96</xdr:row>
      <xdr:rowOff>12700</xdr:rowOff>
    </xdr:from>
    <xdr:to>
      <xdr:col>35</xdr:col>
      <xdr:colOff>584200</xdr:colOff>
      <xdr:row>110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12700</xdr:colOff>
      <xdr:row>96</xdr:row>
      <xdr:rowOff>12700</xdr:rowOff>
    </xdr:from>
    <xdr:to>
      <xdr:col>29</xdr:col>
      <xdr:colOff>457200</xdr:colOff>
      <xdr:row>110</xdr:row>
      <xdr:rowOff>889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38100</xdr:colOff>
      <xdr:row>96</xdr:row>
      <xdr:rowOff>25400</xdr:rowOff>
    </xdr:from>
    <xdr:to>
      <xdr:col>23</xdr:col>
      <xdr:colOff>482600</xdr:colOff>
      <xdr:row>110</xdr:row>
      <xdr:rowOff>1016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27000</xdr:colOff>
      <xdr:row>96</xdr:row>
      <xdr:rowOff>38100</xdr:rowOff>
    </xdr:from>
    <xdr:to>
      <xdr:col>17</xdr:col>
      <xdr:colOff>571500</xdr:colOff>
      <xdr:row>110</xdr:row>
      <xdr:rowOff>1143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50800</xdr:colOff>
      <xdr:row>96</xdr:row>
      <xdr:rowOff>76200</xdr:rowOff>
    </xdr:from>
    <xdr:to>
      <xdr:col>11</xdr:col>
      <xdr:colOff>495300</xdr:colOff>
      <xdr:row>110</xdr:row>
      <xdr:rowOff>1524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76200</xdr:colOff>
      <xdr:row>96</xdr:row>
      <xdr:rowOff>76200</xdr:rowOff>
    </xdr:from>
    <xdr:to>
      <xdr:col>5</xdr:col>
      <xdr:colOff>317500</xdr:colOff>
      <xdr:row>110</xdr:row>
      <xdr:rowOff>1524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253999</xdr:colOff>
      <xdr:row>120</xdr:row>
      <xdr:rowOff>166462</xdr:rowOff>
    </xdr:from>
    <xdr:to>
      <xdr:col>4</xdr:col>
      <xdr:colOff>635037</xdr:colOff>
      <xdr:row>134</xdr:row>
      <xdr:rowOff>11679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4233</xdr:colOff>
      <xdr:row>121</xdr:row>
      <xdr:rowOff>6291</xdr:rowOff>
    </xdr:from>
    <xdr:to>
      <xdr:col>9</xdr:col>
      <xdr:colOff>593983</xdr:colOff>
      <xdr:row>134</xdr:row>
      <xdr:rowOff>13668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249767</xdr:colOff>
      <xdr:row>135</xdr:row>
      <xdr:rowOff>76897</xdr:rowOff>
    </xdr:from>
    <xdr:to>
      <xdr:col>4</xdr:col>
      <xdr:colOff>630804</xdr:colOff>
      <xdr:row>149</xdr:row>
      <xdr:rowOff>3318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25400</xdr:colOff>
      <xdr:row>135</xdr:row>
      <xdr:rowOff>76896</xdr:rowOff>
    </xdr:from>
    <xdr:to>
      <xdr:col>9</xdr:col>
      <xdr:colOff>615150</xdr:colOff>
      <xdr:row>149</xdr:row>
      <xdr:rowOff>3318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241299</xdr:colOff>
      <xdr:row>150</xdr:row>
      <xdr:rowOff>123464</xdr:rowOff>
    </xdr:from>
    <xdr:to>
      <xdr:col>4</xdr:col>
      <xdr:colOff>622336</xdr:colOff>
      <xdr:row>164</xdr:row>
      <xdr:rowOff>797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12700</xdr:colOff>
      <xdr:row>150</xdr:row>
      <xdr:rowOff>135468</xdr:rowOff>
    </xdr:from>
    <xdr:to>
      <xdr:col>9</xdr:col>
      <xdr:colOff>602451</xdr:colOff>
      <xdr:row>164</xdr:row>
      <xdr:rowOff>97962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254001</xdr:colOff>
      <xdr:row>165</xdr:row>
      <xdr:rowOff>39094</xdr:rowOff>
    </xdr:from>
    <xdr:to>
      <xdr:col>4</xdr:col>
      <xdr:colOff>617046</xdr:colOff>
      <xdr:row>179</xdr:row>
      <xdr:rowOff>68328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16933</xdr:colOff>
      <xdr:row>165</xdr:row>
      <xdr:rowOff>21467</xdr:rowOff>
    </xdr:from>
    <xdr:to>
      <xdr:col>9</xdr:col>
      <xdr:colOff>588691</xdr:colOff>
      <xdr:row>179</xdr:row>
      <xdr:rowOff>56909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169332</xdr:colOff>
      <xdr:row>121</xdr:row>
      <xdr:rowOff>2724</xdr:rowOff>
    </xdr:from>
    <xdr:to>
      <xdr:col>14</xdr:col>
      <xdr:colOff>764365</xdr:colOff>
      <xdr:row>134</xdr:row>
      <xdr:rowOff>127169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84666</xdr:colOff>
      <xdr:row>121</xdr:row>
      <xdr:rowOff>3814</xdr:rowOff>
    </xdr:from>
    <xdr:to>
      <xdr:col>19</xdr:col>
      <xdr:colOff>679700</xdr:colOff>
      <xdr:row>134</xdr:row>
      <xdr:rowOff>118532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1600</xdr:colOff>
      <xdr:row>88</xdr:row>
      <xdr:rowOff>91440</xdr:rowOff>
    </xdr:from>
    <xdr:to>
      <xdr:col>11</xdr:col>
      <xdr:colOff>558800</xdr:colOff>
      <xdr:row>102</xdr:row>
      <xdr:rowOff>1320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71120</xdr:colOff>
      <xdr:row>88</xdr:row>
      <xdr:rowOff>81280</xdr:rowOff>
    </xdr:from>
    <xdr:to>
      <xdr:col>23</xdr:col>
      <xdr:colOff>680720</xdr:colOff>
      <xdr:row>103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52400</xdr:colOff>
      <xdr:row>88</xdr:row>
      <xdr:rowOff>91440</xdr:rowOff>
    </xdr:from>
    <xdr:to>
      <xdr:col>29</xdr:col>
      <xdr:colOff>609600</xdr:colOff>
      <xdr:row>102</xdr:row>
      <xdr:rowOff>13208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111760</xdr:colOff>
      <xdr:row>88</xdr:row>
      <xdr:rowOff>60960</xdr:rowOff>
    </xdr:from>
    <xdr:to>
      <xdr:col>41</xdr:col>
      <xdr:colOff>568960</xdr:colOff>
      <xdr:row>102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2</xdr:col>
      <xdr:colOff>111760</xdr:colOff>
      <xdr:row>88</xdr:row>
      <xdr:rowOff>81280</xdr:rowOff>
    </xdr:from>
    <xdr:to>
      <xdr:col>47</xdr:col>
      <xdr:colOff>568960</xdr:colOff>
      <xdr:row>102</xdr:row>
      <xdr:rowOff>12192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8</xdr:col>
      <xdr:colOff>60960</xdr:colOff>
      <xdr:row>88</xdr:row>
      <xdr:rowOff>91440</xdr:rowOff>
    </xdr:from>
    <xdr:to>
      <xdr:col>53</xdr:col>
      <xdr:colOff>518160</xdr:colOff>
      <xdr:row>102</xdr:row>
      <xdr:rowOff>13208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4</xdr:col>
      <xdr:colOff>71120</xdr:colOff>
      <xdr:row>88</xdr:row>
      <xdr:rowOff>101600</xdr:rowOff>
    </xdr:from>
    <xdr:to>
      <xdr:col>59</xdr:col>
      <xdr:colOff>528320</xdr:colOff>
      <xdr:row>102</xdr:row>
      <xdr:rowOff>17272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91440</xdr:colOff>
      <xdr:row>88</xdr:row>
      <xdr:rowOff>91440</xdr:rowOff>
    </xdr:from>
    <xdr:to>
      <xdr:col>5</xdr:col>
      <xdr:colOff>548640</xdr:colOff>
      <xdr:row>102</xdr:row>
      <xdr:rowOff>12192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50800</xdr:colOff>
      <xdr:row>124</xdr:row>
      <xdr:rowOff>177800</xdr:rowOff>
    </xdr:from>
    <xdr:to>
      <xdr:col>14</xdr:col>
      <xdr:colOff>626534</xdr:colOff>
      <xdr:row>164</xdr:row>
      <xdr:rowOff>254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203200</xdr:colOff>
      <xdr:row>125</xdr:row>
      <xdr:rowOff>101600</xdr:rowOff>
    </xdr:from>
    <xdr:to>
      <xdr:col>23</xdr:col>
      <xdr:colOff>630288</xdr:colOff>
      <xdr:row>148</xdr:row>
      <xdr:rowOff>1397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237066</xdr:colOff>
      <xdr:row>149</xdr:row>
      <xdr:rowOff>131232</xdr:rowOff>
    </xdr:from>
    <xdr:to>
      <xdr:col>23</xdr:col>
      <xdr:colOff>643467</xdr:colOff>
      <xdr:row>172</xdr:row>
      <xdr:rowOff>161588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5</xdr:col>
      <xdr:colOff>241300</xdr:colOff>
      <xdr:row>174</xdr:row>
      <xdr:rowOff>31750</xdr:rowOff>
    </xdr:from>
    <xdr:to>
      <xdr:col>23</xdr:col>
      <xdr:colOff>643467</xdr:colOff>
      <xdr:row>197</xdr:row>
      <xdr:rowOff>49593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258235</xdr:colOff>
      <xdr:row>199</xdr:row>
      <xdr:rowOff>160867</xdr:rowOff>
    </xdr:from>
    <xdr:to>
      <xdr:col>25</xdr:col>
      <xdr:colOff>118534</xdr:colOff>
      <xdr:row>223</xdr:row>
      <xdr:rowOff>43513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3"/>
  <sheetViews>
    <sheetView topLeftCell="A7" workbookViewId="0">
      <selection activeCell="A43" sqref="A43"/>
    </sheetView>
  </sheetViews>
  <sheetFormatPr baseColWidth="10" defaultColWidth="11" defaultRowHeight="15" x14ac:dyDescent="0"/>
  <sheetData>
    <row r="1" spans="1:59">
      <c r="A1" t="s">
        <v>5</v>
      </c>
      <c r="B1" t="s">
        <v>0</v>
      </c>
      <c r="C1" t="s">
        <v>1</v>
      </c>
      <c r="D1" t="s">
        <v>2</v>
      </c>
      <c r="E1" s="1" t="s">
        <v>3</v>
      </c>
      <c r="G1" t="s">
        <v>12</v>
      </c>
      <c r="H1" t="s">
        <v>0</v>
      </c>
      <c r="I1" t="s">
        <v>1</v>
      </c>
      <c r="J1" t="s">
        <v>2</v>
      </c>
      <c r="K1" s="1" t="s">
        <v>3</v>
      </c>
      <c r="M1" t="s">
        <v>13</v>
      </c>
      <c r="N1" t="s">
        <v>0</v>
      </c>
      <c r="O1" t="s">
        <v>1</v>
      </c>
      <c r="P1" t="s">
        <v>2</v>
      </c>
      <c r="Q1" s="1" t="s">
        <v>3</v>
      </c>
      <c r="S1" t="s">
        <v>66</v>
      </c>
      <c r="T1" t="s">
        <v>0</v>
      </c>
      <c r="U1" t="s">
        <v>1</v>
      </c>
      <c r="V1" t="s">
        <v>2</v>
      </c>
      <c r="W1" s="1" t="s">
        <v>3</v>
      </c>
      <c r="Y1" t="s">
        <v>67</v>
      </c>
      <c r="Z1" t="s">
        <v>0</v>
      </c>
      <c r="AA1" t="s">
        <v>1</v>
      </c>
      <c r="AB1" t="s">
        <v>2</v>
      </c>
      <c r="AC1" s="1" t="s">
        <v>3</v>
      </c>
      <c r="AE1" t="s">
        <v>68</v>
      </c>
      <c r="AF1" t="s">
        <v>0</v>
      </c>
      <c r="AG1" t="s">
        <v>1</v>
      </c>
      <c r="AH1" t="s">
        <v>2</v>
      </c>
      <c r="AI1" s="1" t="s">
        <v>3</v>
      </c>
      <c r="AK1" t="s">
        <v>14</v>
      </c>
      <c r="AL1" t="s">
        <v>0</v>
      </c>
      <c r="AM1" t="s">
        <v>1</v>
      </c>
      <c r="AN1" t="s">
        <v>2</v>
      </c>
      <c r="AO1" s="1" t="s">
        <v>3</v>
      </c>
      <c r="AQ1" t="s">
        <v>15</v>
      </c>
      <c r="AR1" t="s">
        <v>0</v>
      </c>
      <c r="AS1" t="s">
        <v>1</v>
      </c>
      <c r="AT1" t="s">
        <v>2</v>
      </c>
      <c r="AU1" s="1" t="s">
        <v>3</v>
      </c>
      <c r="AW1" t="s">
        <v>16</v>
      </c>
      <c r="AX1" t="s">
        <v>0</v>
      </c>
      <c r="AY1" t="s">
        <v>1</v>
      </c>
      <c r="AZ1" t="s">
        <v>2</v>
      </c>
      <c r="BA1" s="1" t="s">
        <v>3</v>
      </c>
      <c r="BC1" t="s">
        <v>17</v>
      </c>
      <c r="BD1" t="s">
        <v>0</v>
      </c>
      <c r="BE1" t="s">
        <v>1</v>
      </c>
      <c r="BF1" t="s">
        <v>2</v>
      </c>
      <c r="BG1" s="1" t="s">
        <v>3</v>
      </c>
    </row>
    <row r="3" spans="1:59">
      <c r="A3" t="s">
        <v>4</v>
      </c>
      <c r="B3">
        <v>12</v>
      </c>
      <c r="C3">
        <v>25</v>
      </c>
      <c r="D3">
        <v>5</v>
      </c>
      <c r="H3">
        <v>3</v>
      </c>
      <c r="I3">
        <v>10</v>
      </c>
      <c r="J3">
        <v>2</v>
      </c>
      <c r="N3">
        <v>3</v>
      </c>
      <c r="O3">
        <v>7</v>
      </c>
      <c r="P3">
        <v>0</v>
      </c>
      <c r="T3">
        <v>3</v>
      </c>
      <c r="U3">
        <v>0</v>
      </c>
      <c r="V3">
        <v>0</v>
      </c>
      <c r="Z3">
        <v>2</v>
      </c>
      <c r="AA3">
        <v>3</v>
      </c>
      <c r="AB3">
        <v>0</v>
      </c>
      <c r="AF3">
        <v>4</v>
      </c>
      <c r="AG3">
        <v>8</v>
      </c>
      <c r="AH3">
        <v>0</v>
      </c>
      <c r="AL3">
        <v>3</v>
      </c>
      <c r="AM3">
        <v>13</v>
      </c>
      <c r="AN3">
        <v>0</v>
      </c>
      <c r="AR3">
        <v>8</v>
      </c>
      <c r="AS3">
        <v>17</v>
      </c>
      <c r="AT3">
        <v>1</v>
      </c>
      <c r="AX3">
        <v>10</v>
      </c>
      <c r="AY3">
        <v>0</v>
      </c>
      <c r="AZ3">
        <v>0</v>
      </c>
      <c r="BD3">
        <v>12</v>
      </c>
      <c r="BE3">
        <v>4</v>
      </c>
      <c r="BF3">
        <v>0</v>
      </c>
    </row>
    <row r="5" spans="1:59">
      <c r="A5" t="s">
        <v>6</v>
      </c>
      <c r="B5">
        <v>17</v>
      </c>
      <c r="C5">
        <v>49</v>
      </c>
      <c r="D5">
        <v>10</v>
      </c>
      <c r="H5">
        <v>7</v>
      </c>
      <c r="I5">
        <v>26</v>
      </c>
      <c r="J5">
        <v>1</v>
      </c>
      <c r="N5">
        <v>5</v>
      </c>
      <c r="O5">
        <v>25</v>
      </c>
      <c r="P5">
        <v>1</v>
      </c>
      <c r="T5">
        <v>2</v>
      </c>
      <c r="U5">
        <v>7</v>
      </c>
      <c r="V5">
        <v>0</v>
      </c>
      <c r="Z5">
        <v>1</v>
      </c>
      <c r="AA5">
        <v>14</v>
      </c>
      <c r="AB5">
        <v>0</v>
      </c>
      <c r="AF5">
        <v>2</v>
      </c>
      <c r="AG5">
        <v>8</v>
      </c>
      <c r="AH5">
        <v>0</v>
      </c>
      <c r="AL5">
        <v>5</v>
      </c>
      <c r="AM5">
        <v>44</v>
      </c>
      <c r="AN5">
        <v>0</v>
      </c>
      <c r="AR5">
        <v>22</v>
      </c>
      <c r="AS5">
        <v>58</v>
      </c>
      <c r="AT5">
        <v>2</v>
      </c>
      <c r="AX5">
        <v>24</v>
      </c>
      <c r="AY5">
        <v>12</v>
      </c>
      <c r="AZ5">
        <v>1</v>
      </c>
      <c r="BD5">
        <v>19</v>
      </c>
      <c r="BE5">
        <v>12</v>
      </c>
      <c r="BF5">
        <v>1</v>
      </c>
    </row>
    <row r="7" spans="1:59">
      <c r="A7" t="s">
        <v>7</v>
      </c>
      <c r="B7">
        <v>24</v>
      </c>
      <c r="C7">
        <v>41</v>
      </c>
      <c r="D7">
        <v>13</v>
      </c>
      <c r="H7">
        <v>5</v>
      </c>
      <c r="I7">
        <v>25</v>
      </c>
      <c r="J7">
        <v>0</v>
      </c>
      <c r="N7">
        <v>7</v>
      </c>
      <c r="O7">
        <v>41</v>
      </c>
      <c r="P7">
        <v>0</v>
      </c>
      <c r="T7">
        <v>3</v>
      </c>
      <c r="U7">
        <v>19</v>
      </c>
      <c r="V7">
        <v>1</v>
      </c>
      <c r="Z7">
        <v>5</v>
      </c>
      <c r="AA7">
        <v>11</v>
      </c>
      <c r="AB7">
        <v>1</v>
      </c>
      <c r="AF7">
        <v>4</v>
      </c>
      <c r="AG7">
        <v>23</v>
      </c>
      <c r="AH7">
        <v>0</v>
      </c>
      <c r="AL7">
        <v>7</v>
      </c>
      <c r="AM7">
        <v>39</v>
      </c>
      <c r="AN7">
        <v>0</v>
      </c>
      <c r="AR7">
        <v>34</v>
      </c>
      <c r="AS7">
        <v>40</v>
      </c>
      <c r="AT7">
        <v>1</v>
      </c>
      <c r="AX7">
        <v>7</v>
      </c>
      <c r="AY7">
        <v>38</v>
      </c>
      <c r="AZ7">
        <v>3</v>
      </c>
      <c r="BD7">
        <v>36</v>
      </c>
      <c r="BE7">
        <v>12</v>
      </c>
      <c r="BF7">
        <v>3</v>
      </c>
    </row>
    <row r="9" spans="1:59">
      <c r="A9" t="s">
        <v>8</v>
      </c>
      <c r="B9">
        <v>33</v>
      </c>
      <c r="C9">
        <v>57</v>
      </c>
      <c r="D9">
        <v>17</v>
      </c>
      <c r="H9">
        <v>4</v>
      </c>
      <c r="I9">
        <v>23</v>
      </c>
      <c r="J9">
        <v>1</v>
      </c>
      <c r="N9">
        <v>7</v>
      </c>
      <c r="O9">
        <v>28</v>
      </c>
      <c r="P9">
        <v>1</v>
      </c>
      <c r="T9">
        <v>4</v>
      </c>
      <c r="U9">
        <v>19</v>
      </c>
      <c r="V9">
        <v>0</v>
      </c>
      <c r="Z9">
        <v>3</v>
      </c>
      <c r="AA9">
        <v>15</v>
      </c>
      <c r="AB9">
        <v>0</v>
      </c>
      <c r="AF9">
        <v>5</v>
      </c>
      <c r="AG9">
        <v>29</v>
      </c>
      <c r="AH9">
        <v>0</v>
      </c>
      <c r="AL9">
        <v>18</v>
      </c>
      <c r="AM9">
        <v>47</v>
      </c>
      <c r="AN9">
        <v>2</v>
      </c>
      <c r="AR9">
        <v>31</v>
      </c>
      <c r="AS9">
        <v>23</v>
      </c>
      <c r="AT9">
        <v>0</v>
      </c>
      <c r="AX9">
        <v>16</v>
      </c>
      <c r="AY9">
        <v>51</v>
      </c>
      <c r="AZ9">
        <v>3</v>
      </c>
      <c r="BD9">
        <v>6</v>
      </c>
      <c r="BE9">
        <v>13</v>
      </c>
      <c r="BF9">
        <v>1</v>
      </c>
    </row>
    <row r="11" spans="1:59">
      <c r="A11" t="s">
        <v>9</v>
      </c>
      <c r="B11">
        <v>25</v>
      </c>
      <c r="C11">
        <v>47</v>
      </c>
      <c r="D11">
        <v>10</v>
      </c>
      <c r="H11">
        <v>8</v>
      </c>
      <c r="I11">
        <v>24</v>
      </c>
      <c r="J11">
        <v>0</v>
      </c>
      <c r="N11">
        <v>8</v>
      </c>
      <c r="O11">
        <v>31</v>
      </c>
      <c r="P11">
        <v>0</v>
      </c>
      <c r="T11">
        <v>2</v>
      </c>
      <c r="U11">
        <v>18</v>
      </c>
      <c r="V11">
        <v>1</v>
      </c>
      <c r="Z11">
        <v>1</v>
      </c>
      <c r="AA11">
        <v>17</v>
      </c>
      <c r="AB11">
        <v>0</v>
      </c>
      <c r="AF11">
        <v>1</v>
      </c>
      <c r="AG11">
        <v>14</v>
      </c>
      <c r="AH11">
        <v>0</v>
      </c>
      <c r="AL11">
        <v>4</v>
      </c>
      <c r="AM11">
        <v>23</v>
      </c>
      <c r="AN11">
        <v>0</v>
      </c>
      <c r="AR11">
        <v>29</v>
      </c>
      <c r="AS11">
        <v>31</v>
      </c>
      <c r="AT11">
        <v>0</v>
      </c>
      <c r="AX11">
        <v>20</v>
      </c>
      <c r="AY11">
        <v>58</v>
      </c>
      <c r="AZ11">
        <v>6</v>
      </c>
      <c r="BD11">
        <v>8</v>
      </c>
      <c r="BE11">
        <v>18</v>
      </c>
      <c r="BF11">
        <v>2</v>
      </c>
    </row>
    <row r="13" spans="1:59">
      <c r="A13" t="s">
        <v>10</v>
      </c>
      <c r="B13">
        <v>12</v>
      </c>
      <c r="C13">
        <v>20</v>
      </c>
      <c r="D13">
        <v>3</v>
      </c>
      <c r="H13">
        <v>9</v>
      </c>
      <c r="I13">
        <v>18</v>
      </c>
      <c r="J13">
        <v>0</v>
      </c>
      <c r="N13">
        <v>9</v>
      </c>
      <c r="O13">
        <v>10</v>
      </c>
      <c r="P13">
        <v>0</v>
      </c>
      <c r="T13">
        <v>2</v>
      </c>
      <c r="U13">
        <v>24</v>
      </c>
      <c r="V13">
        <v>0</v>
      </c>
      <c r="Z13">
        <v>1</v>
      </c>
      <c r="AA13">
        <v>19</v>
      </c>
      <c r="AB13">
        <v>0</v>
      </c>
      <c r="AF13">
        <v>4</v>
      </c>
      <c r="AG13">
        <v>12</v>
      </c>
      <c r="AH13">
        <v>0</v>
      </c>
      <c r="AL13">
        <v>2</v>
      </c>
      <c r="AM13">
        <v>8</v>
      </c>
      <c r="AN13">
        <v>0</v>
      </c>
      <c r="AR13">
        <v>42</v>
      </c>
      <c r="AS13">
        <v>40</v>
      </c>
      <c r="AT13">
        <v>6</v>
      </c>
      <c r="AX13">
        <v>18</v>
      </c>
      <c r="AY13">
        <v>45</v>
      </c>
      <c r="AZ13">
        <v>5</v>
      </c>
      <c r="BD13">
        <v>3</v>
      </c>
      <c r="BE13">
        <v>24</v>
      </c>
      <c r="BF13">
        <v>1</v>
      </c>
    </row>
    <row r="15" spans="1:59">
      <c r="A15" t="s">
        <v>11</v>
      </c>
      <c r="B15">
        <v>11</v>
      </c>
      <c r="C15">
        <v>13</v>
      </c>
      <c r="D15">
        <v>3</v>
      </c>
      <c r="H15">
        <v>2</v>
      </c>
      <c r="I15">
        <v>17</v>
      </c>
      <c r="J15">
        <v>0</v>
      </c>
      <c r="N15">
        <v>13</v>
      </c>
      <c r="O15">
        <v>16</v>
      </c>
      <c r="P15">
        <v>1</v>
      </c>
      <c r="T15">
        <v>3</v>
      </c>
      <c r="U15">
        <v>15</v>
      </c>
      <c r="V15">
        <v>0</v>
      </c>
      <c r="Z15">
        <v>2</v>
      </c>
      <c r="AA15">
        <v>15</v>
      </c>
      <c r="AB15">
        <v>0</v>
      </c>
      <c r="AF15">
        <v>5</v>
      </c>
      <c r="AG15">
        <v>36</v>
      </c>
      <c r="AH15">
        <v>0</v>
      </c>
      <c r="AR15">
        <v>37</v>
      </c>
      <c r="AS15">
        <v>14</v>
      </c>
      <c r="AT15">
        <v>3</v>
      </c>
      <c r="AX15">
        <v>7</v>
      </c>
      <c r="AY15">
        <v>10</v>
      </c>
      <c r="AZ15">
        <v>0</v>
      </c>
      <c r="BD15">
        <v>8</v>
      </c>
      <c r="BE15">
        <v>18</v>
      </c>
      <c r="BF15">
        <v>0</v>
      </c>
    </row>
    <row r="17" spans="1:58">
      <c r="B17" s="2">
        <f>SUM(B3:B15)</f>
        <v>134</v>
      </c>
      <c r="C17" s="2">
        <f>SUM(C3:C15)</f>
        <v>252</v>
      </c>
      <c r="D17" s="2">
        <f>SUM(D3:D15)</f>
        <v>61</v>
      </c>
      <c r="H17" s="2">
        <f>SUM(H3:H15)</f>
        <v>38</v>
      </c>
      <c r="I17" s="2">
        <f>SUM(I3:I15)</f>
        <v>143</v>
      </c>
      <c r="J17" s="2">
        <f>SUM(J3:J15)</f>
        <v>4</v>
      </c>
      <c r="N17" s="2">
        <f>SUM(N3:N15)</f>
        <v>52</v>
      </c>
      <c r="O17" s="2">
        <f>SUM(O3:O15)</f>
        <v>158</v>
      </c>
      <c r="P17" s="2">
        <f>SUM(P3:P15)</f>
        <v>3</v>
      </c>
      <c r="T17" s="2">
        <f>SUM(T3:T15)</f>
        <v>19</v>
      </c>
      <c r="U17" s="2">
        <f>SUM(U3:U15)</f>
        <v>102</v>
      </c>
      <c r="V17" s="2">
        <f>SUM(V3:V15)</f>
        <v>2</v>
      </c>
      <c r="Z17" s="2">
        <f>SUM(Z3:Z15)</f>
        <v>15</v>
      </c>
      <c r="AA17" s="2">
        <f>SUM(AA3:AA15)</f>
        <v>94</v>
      </c>
      <c r="AB17" s="2">
        <f>SUM(AB3:AB15)</f>
        <v>1</v>
      </c>
      <c r="AF17" s="2">
        <f>SUM(AF3:AF15)</f>
        <v>25</v>
      </c>
      <c r="AG17" s="2">
        <f>SUM(AG3:AG15)</f>
        <v>130</v>
      </c>
      <c r="AH17" s="2">
        <f>SUM(AH3:AH15)</f>
        <v>0</v>
      </c>
      <c r="AL17" s="2">
        <f>SUM(AL3:AL15)</f>
        <v>39</v>
      </c>
      <c r="AM17" s="2">
        <f>SUM(AM3:AM15)</f>
        <v>174</v>
      </c>
      <c r="AN17" s="2">
        <f>SUM(AN3:AN15)</f>
        <v>2</v>
      </c>
      <c r="AR17" s="2">
        <f>SUM(AR3:AR15)</f>
        <v>203</v>
      </c>
      <c r="AS17" s="2">
        <f>SUM(AS3:AS15)</f>
        <v>223</v>
      </c>
      <c r="AT17" s="2">
        <f>SUM(AT3:AT15)</f>
        <v>13</v>
      </c>
      <c r="AX17" s="2">
        <f>SUM(AX3:AX15)</f>
        <v>102</v>
      </c>
      <c r="AY17" s="2">
        <f>SUM(AY3:AY15)</f>
        <v>214</v>
      </c>
      <c r="AZ17" s="2">
        <f>SUM(AZ3:AZ15)</f>
        <v>18</v>
      </c>
      <c r="BD17" s="2">
        <f>SUM(BD3:BD15)</f>
        <v>92</v>
      </c>
      <c r="BE17" s="2">
        <f>SUM(BE3:BE15)</f>
        <v>101</v>
      </c>
      <c r="BF17" s="2">
        <f>SUM(BF3:BF15)</f>
        <v>8</v>
      </c>
    </row>
    <row r="19" spans="1:58">
      <c r="A19" t="s">
        <v>18</v>
      </c>
      <c r="B19">
        <v>134</v>
      </c>
      <c r="C19">
        <v>252</v>
      </c>
      <c r="D19">
        <v>61</v>
      </c>
      <c r="H19">
        <v>38</v>
      </c>
      <c r="I19">
        <v>143</v>
      </c>
      <c r="J19">
        <v>4</v>
      </c>
      <c r="N19">
        <v>52</v>
      </c>
      <c r="O19">
        <v>158</v>
      </c>
      <c r="P19">
        <v>3</v>
      </c>
      <c r="T19" s="4">
        <v>19</v>
      </c>
      <c r="U19" s="4">
        <v>102</v>
      </c>
      <c r="V19" s="4">
        <v>2</v>
      </c>
      <c r="W19" s="4"/>
      <c r="X19" s="4"/>
      <c r="Y19" s="4"/>
      <c r="Z19" s="4">
        <v>15</v>
      </c>
      <c r="AA19" s="4">
        <v>94</v>
      </c>
      <c r="AB19" s="4">
        <v>1</v>
      </c>
      <c r="AC19" s="4"/>
      <c r="AD19" s="4"/>
      <c r="AE19" s="4"/>
      <c r="AF19" s="4">
        <v>25</v>
      </c>
      <c r="AG19" s="4">
        <v>130</v>
      </c>
      <c r="AH19" s="4">
        <v>0</v>
      </c>
      <c r="AI19" s="4"/>
      <c r="AJ19" s="4"/>
      <c r="AK19" s="4"/>
      <c r="AL19" s="4">
        <v>39</v>
      </c>
      <c r="AM19" s="4">
        <v>174</v>
      </c>
      <c r="AN19" s="4">
        <v>2</v>
      </c>
      <c r="AO19" s="4"/>
      <c r="AP19" s="4"/>
      <c r="AQ19" s="4"/>
      <c r="AR19" s="4">
        <v>203</v>
      </c>
      <c r="AS19" s="4">
        <v>223</v>
      </c>
      <c r="AT19" s="4">
        <v>13</v>
      </c>
      <c r="AU19" s="4"/>
      <c r="AV19" s="4"/>
      <c r="AW19" s="4"/>
      <c r="AX19" s="4">
        <v>102</v>
      </c>
      <c r="AY19" s="4">
        <v>214</v>
      </c>
      <c r="AZ19" s="4">
        <v>18</v>
      </c>
      <c r="BA19" s="4"/>
      <c r="BB19" s="4"/>
      <c r="BC19" s="4"/>
      <c r="BD19" s="4">
        <v>92</v>
      </c>
      <c r="BE19" s="4">
        <v>101</v>
      </c>
      <c r="BF19" s="4">
        <v>8</v>
      </c>
    </row>
    <row r="20" spans="1:58">
      <c r="A20" s="2" t="s">
        <v>25</v>
      </c>
      <c r="B20" s="2">
        <f>B19/$B$19*100</f>
        <v>100</v>
      </c>
      <c r="C20" s="2">
        <f>C19/$C$19*100</f>
        <v>100</v>
      </c>
      <c r="D20" s="2">
        <f>D19/$D$19*100</f>
        <v>100</v>
      </c>
      <c r="H20" s="2">
        <f>H19/$H$19*100</f>
        <v>100</v>
      </c>
      <c r="I20" s="2">
        <f>I19/$I$19*100</f>
        <v>100</v>
      </c>
      <c r="J20" s="2">
        <f>J19/$J$19*100</f>
        <v>100</v>
      </c>
      <c r="N20" s="2">
        <f>N19/$N$19*100</f>
        <v>100</v>
      </c>
      <c r="O20" s="2">
        <f>O19/$O$19*100</f>
        <v>100</v>
      </c>
      <c r="P20" s="2">
        <f>P19/$P$19*100</f>
        <v>100</v>
      </c>
      <c r="T20" s="2">
        <f>T19/$T$19*100</f>
        <v>100</v>
      </c>
      <c r="U20" s="2">
        <f>U19/$U$19*100</f>
        <v>100</v>
      </c>
      <c r="V20" s="2">
        <f>V19/$V$19*100</f>
        <v>100</v>
      </c>
      <c r="Z20" s="2">
        <f>Z19/$Z$19*100</f>
        <v>100</v>
      </c>
      <c r="AA20" s="2">
        <f>AA19/$AA$19*100</f>
        <v>100</v>
      </c>
      <c r="AB20" s="2">
        <f>AB19/$AB$19*100</f>
        <v>100</v>
      </c>
      <c r="AF20" s="2">
        <f>AF19/$AF$19*100</f>
        <v>100</v>
      </c>
      <c r="AG20" s="2">
        <f>AG19/$AG$19*100</f>
        <v>100</v>
      </c>
      <c r="AH20" s="2" t="s">
        <v>27</v>
      </c>
      <c r="AL20" s="2">
        <f>AL19/$AL$19*100</f>
        <v>100</v>
      </c>
      <c r="AM20" s="2">
        <f>AM19/$AM$19*100</f>
        <v>100</v>
      </c>
      <c r="AN20" s="2">
        <f>AN19/$AN$19*100</f>
        <v>100</v>
      </c>
      <c r="AR20" s="2">
        <f>AR19/$AR$19*100</f>
        <v>100</v>
      </c>
      <c r="AS20" s="2">
        <f>AS19/$AS$19*100</f>
        <v>100</v>
      </c>
      <c r="AT20" s="2">
        <f>AT19/$AT$19*100</f>
        <v>100</v>
      </c>
      <c r="AX20" s="2">
        <f>AX19/$AX$19*100</f>
        <v>100</v>
      </c>
      <c r="AY20" s="2">
        <f>AY19/$AY$19*100</f>
        <v>100</v>
      </c>
      <c r="AZ20" s="2">
        <f>AZ19/$AZ$19*100</f>
        <v>100</v>
      </c>
      <c r="BD20" s="2">
        <f>BD19/$BD$19*100</f>
        <v>100</v>
      </c>
      <c r="BE20" s="2">
        <f>BE19/$BE$19*100</f>
        <v>100</v>
      </c>
      <c r="BF20" s="2">
        <f>BF19/$BF$19*100</f>
        <v>100</v>
      </c>
    </row>
    <row r="21" spans="1:58">
      <c r="A21" t="s">
        <v>19</v>
      </c>
      <c r="B21">
        <f>B17-B3</f>
        <v>122</v>
      </c>
      <c r="C21">
        <f>C17-C3</f>
        <v>227</v>
      </c>
      <c r="D21">
        <f>D17-D3</f>
        <v>56</v>
      </c>
      <c r="H21">
        <f>H17-H3</f>
        <v>35</v>
      </c>
      <c r="I21">
        <f>I17-I3</f>
        <v>133</v>
      </c>
      <c r="J21">
        <f>J17-J3</f>
        <v>2</v>
      </c>
      <c r="N21">
        <f>N17-N3</f>
        <v>49</v>
      </c>
      <c r="O21">
        <f>O17-O3</f>
        <v>151</v>
      </c>
      <c r="P21">
        <f>P17-P3</f>
        <v>3</v>
      </c>
      <c r="T21">
        <f>T19-T3</f>
        <v>16</v>
      </c>
      <c r="U21">
        <f>U19-U3</f>
        <v>102</v>
      </c>
      <c r="V21">
        <f>V19-V3</f>
        <v>2</v>
      </c>
      <c r="Z21">
        <f>Z19-Z3</f>
        <v>13</v>
      </c>
      <c r="AA21">
        <f>AA19-AA3</f>
        <v>91</v>
      </c>
      <c r="AB21">
        <f>AB19-AB3</f>
        <v>1</v>
      </c>
      <c r="AF21">
        <f>AF19-AF3</f>
        <v>21</v>
      </c>
      <c r="AG21">
        <f>AG19-AG3</f>
        <v>122</v>
      </c>
      <c r="AH21">
        <f>AH19-AH3</f>
        <v>0</v>
      </c>
      <c r="AL21">
        <f>AL19-AL3</f>
        <v>36</v>
      </c>
      <c r="AM21">
        <f>AM19-AM3</f>
        <v>161</v>
      </c>
      <c r="AN21">
        <f>AN19-AN3</f>
        <v>2</v>
      </c>
      <c r="AR21">
        <f>AR19-AR3</f>
        <v>195</v>
      </c>
      <c r="AS21">
        <f>AS19-AS3</f>
        <v>206</v>
      </c>
      <c r="AT21">
        <f>AT19-AT3</f>
        <v>12</v>
      </c>
      <c r="AX21">
        <f>AX19-AX3</f>
        <v>92</v>
      </c>
      <c r="AY21">
        <f>AY19-AY3</f>
        <v>214</v>
      </c>
      <c r="AZ21">
        <f>AZ19-AZ3</f>
        <v>18</v>
      </c>
      <c r="BD21">
        <f>BD19-BD3</f>
        <v>80</v>
      </c>
      <c r="BE21">
        <f>BE19-BE3</f>
        <v>97</v>
      </c>
      <c r="BF21">
        <f>BF19-BF3</f>
        <v>8</v>
      </c>
    </row>
    <row r="22" spans="1:58">
      <c r="A22" s="3" t="s">
        <v>25</v>
      </c>
      <c r="B22" s="2">
        <f>B21/$B$19*100</f>
        <v>91.044776119402982</v>
      </c>
      <c r="C22" s="2">
        <f>C21/$C$19*100</f>
        <v>90.079365079365076</v>
      </c>
      <c r="D22" s="2">
        <f>D21/$D$19*100</f>
        <v>91.803278688524586</v>
      </c>
      <c r="H22" s="2">
        <f>H21/$H$19*100</f>
        <v>92.10526315789474</v>
      </c>
      <c r="I22" s="2">
        <f>I21/$I$19*100</f>
        <v>93.006993006993014</v>
      </c>
      <c r="J22" s="2">
        <f>J21/$J$19*100</f>
        <v>50</v>
      </c>
      <c r="N22" s="2">
        <f>N21/$N$19*100</f>
        <v>94.230769230769226</v>
      </c>
      <c r="O22" s="2">
        <f>O21/$O$19*100</f>
        <v>95.569620253164558</v>
      </c>
      <c r="P22" s="2">
        <f>P21/$P$19*100</f>
        <v>100</v>
      </c>
      <c r="T22" s="2">
        <f>T21/$T$19*100</f>
        <v>84.210526315789465</v>
      </c>
      <c r="U22" s="2">
        <f>U21/$U$19*100</f>
        <v>100</v>
      </c>
      <c r="V22" s="2">
        <f>V21/$V$19*100</f>
        <v>100</v>
      </c>
      <c r="Z22" s="2">
        <f>Z21/$Z$19*100</f>
        <v>86.666666666666671</v>
      </c>
      <c r="AA22" s="2">
        <f>AA21/$AA$19*100</f>
        <v>96.808510638297875</v>
      </c>
      <c r="AB22" s="2">
        <f>AB21/$AB$19*100</f>
        <v>100</v>
      </c>
      <c r="AF22" s="2">
        <f>AF21/$AF$19*100</f>
        <v>84</v>
      </c>
      <c r="AG22" s="2">
        <f>AG21/$AG$19*100</f>
        <v>93.84615384615384</v>
      </c>
      <c r="AL22" s="2">
        <f>AL21/$AL$19*100</f>
        <v>92.307692307692307</v>
      </c>
      <c r="AM22" s="2">
        <f>AM21/$AM$19*100</f>
        <v>92.52873563218391</v>
      </c>
      <c r="AN22" s="2">
        <f>AN21/$AN$19*100</f>
        <v>100</v>
      </c>
      <c r="AR22" s="2">
        <f>AR21/$AR$19*100</f>
        <v>96.059113300492612</v>
      </c>
      <c r="AS22" s="2">
        <f>AS21/$AS$19*100</f>
        <v>92.376681614349778</v>
      </c>
      <c r="AT22" s="2">
        <f>AT21/$AT$19*100</f>
        <v>92.307692307692307</v>
      </c>
      <c r="AX22" s="2">
        <f>AX21/$AX$19*100</f>
        <v>90.196078431372555</v>
      </c>
      <c r="AY22" s="2">
        <f>AY21/$AY$19*100</f>
        <v>100</v>
      </c>
      <c r="AZ22" s="2">
        <f>AZ21/$AZ$19*100</f>
        <v>100</v>
      </c>
      <c r="BD22" s="2">
        <f>BD21/$BD$19*100</f>
        <v>86.956521739130437</v>
      </c>
      <c r="BE22" s="2">
        <f>BE21/$BE$19*100</f>
        <v>96.039603960396036</v>
      </c>
      <c r="BF22" s="2">
        <f>BF21/$BF$19*100</f>
        <v>100</v>
      </c>
    </row>
    <row r="23" spans="1:58">
      <c r="A23" t="s">
        <v>20</v>
      </c>
      <c r="B23">
        <f>B17-B3-B5</f>
        <v>105</v>
      </c>
      <c r="C23">
        <f>C17-C3-C5</f>
        <v>178</v>
      </c>
      <c r="D23">
        <f>D17-D3-D5</f>
        <v>46</v>
      </c>
      <c r="H23">
        <f>H17-H3-H5</f>
        <v>28</v>
      </c>
      <c r="I23">
        <f>I17-I3-I5</f>
        <v>107</v>
      </c>
      <c r="J23">
        <f>J17-J3-J5</f>
        <v>1</v>
      </c>
      <c r="N23">
        <f>N17-N3-N5</f>
        <v>44</v>
      </c>
      <c r="O23">
        <f>O17-O3-O5</f>
        <v>126</v>
      </c>
      <c r="P23">
        <f>P17-P3-P5</f>
        <v>2</v>
      </c>
      <c r="T23">
        <f>T19-T3-T5</f>
        <v>14</v>
      </c>
      <c r="U23">
        <f>U19-U3-U5</f>
        <v>95</v>
      </c>
      <c r="V23">
        <f>V19-V3-V5</f>
        <v>2</v>
      </c>
      <c r="Z23">
        <f>Z19-Z3-Z5</f>
        <v>12</v>
      </c>
      <c r="AA23">
        <f>AA19-AA3-AA5</f>
        <v>77</v>
      </c>
      <c r="AB23">
        <f>AB19-AB3-AB5</f>
        <v>1</v>
      </c>
      <c r="AF23">
        <f>AF19-AF3-AF5</f>
        <v>19</v>
      </c>
      <c r="AG23">
        <f>AG19-AG3-AG5</f>
        <v>114</v>
      </c>
      <c r="AH23">
        <f>AH19-AH3-AH5</f>
        <v>0</v>
      </c>
      <c r="AL23">
        <f>AL19-AL3-AL5</f>
        <v>31</v>
      </c>
      <c r="AM23">
        <f>AM19-AM3-AM5</f>
        <v>117</v>
      </c>
      <c r="AN23">
        <f>AN19-AN3-AN5</f>
        <v>2</v>
      </c>
      <c r="AR23">
        <f>AR19-AR3-AR5</f>
        <v>173</v>
      </c>
      <c r="AS23">
        <f>AS19-AS3-AS5</f>
        <v>148</v>
      </c>
      <c r="AT23">
        <f>AT19-AT3-AT5</f>
        <v>10</v>
      </c>
      <c r="AX23">
        <f>AX19-AX3-AX5</f>
        <v>68</v>
      </c>
      <c r="AY23">
        <f>AY19-AY3-AY5</f>
        <v>202</v>
      </c>
      <c r="AZ23">
        <f>AZ19-AZ3-AZ5</f>
        <v>17</v>
      </c>
      <c r="BD23">
        <f>BD19-BD3-BD5</f>
        <v>61</v>
      </c>
      <c r="BE23">
        <f>BE19-BE3-BE5</f>
        <v>85</v>
      </c>
      <c r="BF23">
        <f>BF19-BF3-BF5</f>
        <v>7</v>
      </c>
    </row>
    <row r="24" spans="1:58">
      <c r="A24" s="3" t="s">
        <v>25</v>
      </c>
      <c r="B24" s="2">
        <f>B23/$B$19*100</f>
        <v>78.358208955223887</v>
      </c>
      <c r="C24" s="2">
        <f>C23/$C$19*100</f>
        <v>70.634920634920633</v>
      </c>
      <c r="D24" s="2">
        <f>D23/$D$19*100</f>
        <v>75.409836065573771</v>
      </c>
      <c r="H24" s="2">
        <f>H23/$H$19*100</f>
        <v>73.68421052631578</v>
      </c>
      <c r="I24" s="2">
        <f>I23/$I$19*100</f>
        <v>74.825174825174827</v>
      </c>
      <c r="J24" s="2">
        <f>J23/$J$19*100</f>
        <v>25</v>
      </c>
      <c r="N24" s="2">
        <f>N23/$N$19*100</f>
        <v>84.615384615384613</v>
      </c>
      <c r="O24" s="2">
        <f>O23/$O$19*100</f>
        <v>79.74683544303798</v>
      </c>
      <c r="P24" s="2">
        <f>P23/$P$19*100</f>
        <v>66.666666666666657</v>
      </c>
      <c r="T24" s="2">
        <f>T23/$T$19*100</f>
        <v>73.68421052631578</v>
      </c>
      <c r="U24" s="2">
        <f>U23/$U$19*100</f>
        <v>93.137254901960787</v>
      </c>
      <c r="V24" s="2">
        <f>V23/$V$19*100</f>
        <v>100</v>
      </c>
      <c r="Z24" s="2">
        <f>Z23/$Z$19*100</f>
        <v>80</v>
      </c>
      <c r="AA24" s="2">
        <f>AA23/$AA$19*100</f>
        <v>81.914893617021278</v>
      </c>
      <c r="AB24" s="2">
        <f>AB23/$AB$19*100</f>
        <v>100</v>
      </c>
      <c r="AF24" s="2">
        <f>AF23/$AF$19*100</f>
        <v>76</v>
      </c>
      <c r="AG24" s="2">
        <f>AG23/$AG$19*100</f>
        <v>87.692307692307693</v>
      </c>
      <c r="AL24" s="2">
        <f>AL23/$AL$19*100</f>
        <v>79.487179487179489</v>
      </c>
      <c r="AM24" s="2">
        <f>AM23/$AM$19*100</f>
        <v>67.241379310344826</v>
      </c>
      <c r="AN24" s="2">
        <f>AN23/$AN$19*100</f>
        <v>100</v>
      </c>
      <c r="AR24" s="2">
        <f>AR23/$AR$19*100</f>
        <v>85.221674876847288</v>
      </c>
      <c r="AS24" s="2">
        <f>AS23/$AS$19*100</f>
        <v>66.367713004484301</v>
      </c>
      <c r="AT24" s="2">
        <f>AT23/$AT$19*100</f>
        <v>76.923076923076934</v>
      </c>
      <c r="AX24" s="2">
        <f>AX23/$AX$19*100</f>
        <v>66.666666666666657</v>
      </c>
      <c r="AY24" s="2">
        <f>AY23/$AY$19*100</f>
        <v>94.392523364485982</v>
      </c>
      <c r="AZ24" s="2">
        <f>AZ23/$AZ$19*100</f>
        <v>94.444444444444443</v>
      </c>
      <c r="BD24" s="2">
        <f>BD23/$BD$19*100</f>
        <v>66.304347826086953</v>
      </c>
      <c r="BE24" s="2">
        <f>BE23/$BE$19*100</f>
        <v>84.158415841584159</v>
      </c>
      <c r="BF24" s="2">
        <f>BF23/$BF$19*100</f>
        <v>87.5</v>
      </c>
    </row>
    <row r="25" spans="1:58">
      <c r="A25" t="s">
        <v>21</v>
      </c>
      <c r="B25">
        <f>B17-B3-B5-B7</f>
        <v>81</v>
      </c>
      <c r="C25">
        <f>C17-C3-C5-C7</f>
        <v>137</v>
      </c>
      <c r="D25">
        <f>D17-D3-D5-D7</f>
        <v>33</v>
      </c>
      <c r="H25">
        <f>H17-H3-H5-H7</f>
        <v>23</v>
      </c>
      <c r="I25">
        <f>I17-I3-I5-I7</f>
        <v>82</v>
      </c>
      <c r="J25">
        <f>J17-J3-J5-J7</f>
        <v>1</v>
      </c>
      <c r="N25">
        <f>N17-N3-N5-N7</f>
        <v>37</v>
      </c>
      <c r="O25">
        <f>O17-O3-O5-O7</f>
        <v>85</v>
      </c>
      <c r="P25">
        <f>P17-P3-P5-P7</f>
        <v>2</v>
      </c>
      <c r="T25">
        <f>T19-T3-T5-T7</f>
        <v>11</v>
      </c>
      <c r="U25">
        <f>U19-U3-U5-U7</f>
        <v>76</v>
      </c>
      <c r="V25">
        <f>V19-V3-V5-V7</f>
        <v>1</v>
      </c>
      <c r="Z25">
        <f>Z19-Z3-Z5-Z7</f>
        <v>7</v>
      </c>
      <c r="AA25">
        <f>AA19-AA3-AA5-AA7</f>
        <v>66</v>
      </c>
      <c r="AB25">
        <f>AB19-AB3-AB5-AB7</f>
        <v>0</v>
      </c>
      <c r="AF25">
        <f>AF19-AF3-AF5-AF7</f>
        <v>15</v>
      </c>
      <c r="AG25">
        <f>AG19-AG3-AG5-AG7</f>
        <v>91</v>
      </c>
      <c r="AH25">
        <f>AH19-AH3-AH5-AH7</f>
        <v>0</v>
      </c>
      <c r="AL25">
        <f>AL19-AL3-AL5-AL7</f>
        <v>24</v>
      </c>
      <c r="AM25">
        <f>AM19-AM3-AM5-AM7</f>
        <v>78</v>
      </c>
      <c r="AN25">
        <f>AN19-AN3-AN5-AN7</f>
        <v>2</v>
      </c>
      <c r="AR25">
        <f>AR19-AR3-AR5-AR7</f>
        <v>139</v>
      </c>
      <c r="AS25">
        <f>AS19-AS3-AS5-AS7</f>
        <v>108</v>
      </c>
      <c r="AT25">
        <f>AT19-AT3-AT5-AT7</f>
        <v>9</v>
      </c>
      <c r="AX25">
        <f>AX19-AX3-AX5-AX7</f>
        <v>61</v>
      </c>
      <c r="AY25">
        <f>AY19-AY3-AY5-AY7</f>
        <v>164</v>
      </c>
      <c r="AZ25">
        <f>AZ19-AZ3-AZ5-AZ7</f>
        <v>14</v>
      </c>
      <c r="BD25">
        <f>BD19-BD3-BD5-BD7</f>
        <v>25</v>
      </c>
      <c r="BE25">
        <f>BE19-BE3-BE5-BE7</f>
        <v>73</v>
      </c>
      <c r="BF25">
        <f>BF19-BF3-BF5-BF7</f>
        <v>4</v>
      </c>
    </row>
    <row r="26" spans="1:58">
      <c r="A26" s="3" t="s">
        <v>25</v>
      </c>
      <c r="B26" s="2">
        <f>B25/$B$19*100</f>
        <v>60.447761194029844</v>
      </c>
      <c r="C26" s="2">
        <f>C25/$C$19*100</f>
        <v>54.36507936507936</v>
      </c>
      <c r="D26" s="2">
        <f>D25/$D$19*100</f>
        <v>54.098360655737707</v>
      </c>
      <c r="H26" s="2">
        <f>H25/$H$19*100</f>
        <v>60.526315789473685</v>
      </c>
      <c r="I26" s="2">
        <f>I25/$I$19*100</f>
        <v>57.342657342657347</v>
      </c>
      <c r="J26" s="2">
        <f>J25/$J$19*100</f>
        <v>25</v>
      </c>
      <c r="N26" s="2">
        <f>N25/$N$19*100</f>
        <v>71.15384615384616</v>
      </c>
      <c r="O26" s="2">
        <f>O25/$O$19*100</f>
        <v>53.797468354430379</v>
      </c>
      <c r="P26" s="2">
        <f>P25/$P19*100</f>
        <v>66.666666666666657</v>
      </c>
      <c r="T26" s="2">
        <f>T25/$T$19*100</f>
        <v>57.894736842105267</v>
      </c>
      <c r="U26" s="2">
        <f>U25/$U$19*100</f>
        <v>74.509803921568633</v>
      </c>
      <c r="V26" s="2">
        <f>V25/$V$19*100</f>
        <v>50</v>
      </c>
      <c r="Z26" s="2">
        <f>Z25/$Z$19*100</f>
        <v>46.666666666666664</v>
      </c>
      <c r="AA26" s="2">
        <f>AA25/$AA$19*100</f>
        <v>70.212765957446805</v>
      </c>
      <c r="AB26" s="2">
        <f>AB25/$AB$19*100</f>
        <v>0</v>
      </c>
      <c r="AF26" s="2">
        <f>AF25/$AF$19*100</f>
        <v>60</v>
      </c>
      <c r="AG26" s="2">
        <f>AG25/$AG$19*100</f>
        <v>70</v>
      </c>
      <c r="AL26" s="2">
        <f>AL25/$AL$19*100</f>
        <v>61.53846153846154</v>
      </c>
      <c r="AM26" s="2">
        <f>AM25/$AM$19*100</f>
        <v>44.827586206896555</v>
      </c>
      <c r="AN26" s="2">
        <f>AN25/$AN$19*100</f>
        <v>100</v>
      </c>
      <c r="AR26" s="2">
        <f>AR25/$AR$19*100</f>
        <v>68.472906403940897</v>
      </c>
      <c r="AS26" s="2">
        <f>AS25/$AS$19*100</f>
        <v>48.430493273542602</v>
      </c>
      <c r="AT26" s="2">
        <f>AT25/$AT$19*100</f>
        <v>69.230769230769226</v>
      </c>
      <c r="AX26" s="2">
        <f>AX25/$AX$19*100</f>
        <v>59.803921568627452</v>
      </c>
      <c r="AY26" s="2">
        <f>AY25/$AY$19*100</f>
        <v>76.63551401869158</v>
      </c>
      <c r="AZ26" s="2">
        <f>AZ25/$AZ$19*100</f>
        <v>77.777777777777786</v>
      </c>
      <c r="BD26" s="2">
        <f>BD25/$BD$19*100</f>
        <v>27.173913043478258</v>
      </c>
      <c r="BE26" s="2">
        <f>BE25/$BE$19*100</f>
        <v>72.277227722772281</v>
      </c>
      <c r="BF26" s="2">
        <f>BF25/$BF$19*100</f>
        <v>50</v>
      </c>
    </row>
    <row r="27" spans="1:58">
      <c r="A27" t="s">
        <v>22</v>
      </c>
      <c r="B27">
        <f>B17-B3-B5-B7-B9</f>
        <v>48</v>
      </c>
      <c r="C27">
        <f>C17-C3-C5-C7-C9</f>
        <v>80</v>
      </c>
      <c r="D27">
        <f>D17-D3-D5-D7-D9</f>
        <v>16</v>
      </c>
      <c r="H27">
        <f>H17-H3-H5-H7-H9</f>
        <v>19</v>
      </c>
      <c r="I27">
        <f>I17-I3-I5-I7-I9</f>
        <v>59</v>
      </c>
      <c r="J27">
        <f>J17-J3-J5-J7-J9</f>
        <v>0</v>
      </c>
      <c r="N27">
        <f>N17-N3-N5-N7-N9</f>
        <v>30</v>
      </c>
      <c r="O27">
        <f>O17-O3-O5-O7-O9</f>
        <v>57</v>
      </c>
      <c r="P27">
        <f>P17-P3-P5-P7-P9</f>
        <v>1</v>
      </c>
      <c r="T27">
        <f>T19-T3-T5-T7-T9</f>
        <v>7</v>
      </c>
      <c r="U27">
        <f>U19-U3-U5-U7-U9</f>
        <v>57</v>
      </c>
      <c r="V27">
        <f>V19-V3-V5-V7-V9</f>
        <v>1</v>
      </c>
      <c r="Z27">
        <f>Z19-Z3-Z5-Z7-Z9</f>
        <v>4</v>
      </c>
      <c r="AA27">
        <f>AA19-AA3-AA5-AA7-AA9</f>
        <v>51</v>
      </c>
      <c r="AB27">
        <f>AB19-AB3-AB5-AB7-AB9</f>
        <v>0</v>
      </c>
      <c r="AF27">
        <f>AF19-AF3-AF5-AF7-AF9</f>
        <v>10</v>
      </c>
      <c r="AG27">
        <f>AG19-AG3-AG5-AG7-AG9</f>
        <v>62</v>
      </c>
      <c r="AH27">
        <f>AH19-AH3-AH5-AH7-AH9</f>
        <v>0</v>
      </c>
      <c r="AL27">
        <f>AL19-AL3-AL5-AL7-AL9</f>
        <v>6</v>
      </c>
      <c r="AM27">
        <f>AM19-AM3-AM5-AM7-AM9</f>
        <v>31</v>
      </c>
      <c r="AN27">
        <f>AN19-AN3-AN5-AN7-AN9</f>
        <v>0</v>
      </c>
      <c r="AR27">
        <f>AR19-AR3-AR5-AR7-AR9</f>
        <v>108</v>
      </c>
      <c r="AS27">
        <f>AS19-AS3-AS5-AS7-AS9</f>
        <v>85</v>
      </c>
      <c r="AT27">
        <f>AT19-AT3-AT5-AT7-AT9</f>
        <v>9</v>
      </c>
      <c r="AX27">
        <f>AX19-AX3-AX5-AX7-AX9</f>
        <v>45</v>
      </c>
      <c r="AY27">
        <f>AY19-AY3-AY5-AY7-AY9</f>
        <v>113</v>
      </c>
      <c r="AZ27">
        <f>AZ19-AZ3-AZ5-AZ7-AZ9</f>
        <v>11</v>
      </c>
      <c r="BD27">
        <f>BD19-BD3-BD5-BD7-BD9</f>
        <v>19</v>
      </c>
      <c r="BE27">
        <f>BE19-BE3-BE5-BE7-BE9</f>
        <v>60</v>
      </c>
      <c r="BF27">
        <f>BF19-BF3-BF5-BF7-BF9</f>
        <v>3</v>
      </c>
    </row>
    <row r="28" spans="1:58">
      <c r="A28" s="3" t="s">
        <v>25</v>
      </c>
      <c r="B28" s="2">
        <f>B27/$B$19*100</f>
        <v>35.820895522388057</v>
      </c>
      <c r="C28" s="2">
        <f>C27/$C$19*100</f>
        <v>31.746031746031743</v>
      </c>
      <c r="D28" s="2">
        <f>D27/$D$19*100</f>
        <v>26.229508196721312</v>
      </c>
      <c r="H28" s="2">
        <f>H27/$H$19*100</f>
        <v>50</v>
      </c>
      <c r="I28" s="2">
        <f>I27/$I$19*100</f>
        <v>41.25874125874126</v>
      </c>
      <c r="J28" s="2">
        <f>J27/$J$19*100</f>
        <v>0</v>
      </c>
      <c r="N28" s="2">
        <f>N27/$N$19*100</f>
        <v>57.692307692307686</v>
      </c>
      <c r="O28" s="2">
        <f>O27/$O$19*100</f>
        <v>36.075949367088604</v>
      </c>
      <c r="P28" s="2">
        <f>P27/$P$19*100</f>
        <v>33.333333333333329</v>
      </c>
      <c r="T28" s="2">
        <f>T27/$T$19*100</f>
        <v>36.84210526315789</v>
      </c>
      <c r="U28" s="2">
        <f>U27/$U$19*100</f>
        <v>55.882352941176471</v>
      </c>
      <c r="V28" s="2">
        <f>V27/$V$19*100</f>
        <v>50</v>
      </c>
      <c r="Z28" s="2">
        <f>Z27/$Z$19*100</f>
        <v>26.666666666666668</v>
      </c>
      <c r="AA28" s="2">
        <f>AA27/$AA$19*100</f>
        <v>54.255319148936167</v>
      </c>
      <c r="AB28" s="2">
        <f>AB27/$AB$19*100</f>
        <v>0</v>
      </c>
      <c r="AF28" s="2">
        <f>AF27/$AF$19*100</f>
        <v>40</v>
      </c>
      <c r="AG28" s="2">
        <f>AG27/$AG$19*100</f>
        <v>47.692307692307693</v>
      </c>
      <c r="AL28" s="2">
        <f>AL27/$AL$19*100</f>
        <v>15.384615384615385</v>
      </c>
      <c r="AM28" s="2">
        <f>AM27/$AM$19*100</f>
        <v>17.816091954022991</v>
      </c>
      <c r="AN28" s="2">
        <f>AN27/$AN$19*100</f>
        <v>0</v>
      </c>
      <c r="AR28" s="2">
        <f>AR27/$AR$19*100</f>
        <v>53.201970443349758</v>
      </c>
      <c r="AS28" s="2">
        <f>AS27/$AS$19*100</f>
        <v>38.116591928251118</v>
      </c>
      <c r="AT28" s="2">
        <f>AT27/$AT$19*100</f>
        <v>69.230769230769226</v>
      </c>
      <c r="AX28" s="2">
        <f>AX27/$AX$19*100</f>
        <v>44.117647058823529</v>
      </c>
      <c r="AY28" s="2">
        <f>AY27/$AY$19*100</f>
        <v>52.803738317757009</v>
      </c>
      <c r="AZ28" s="2">
        <f>AZ27/$AZ$19*100</f>
        <v>61.111111111111114</v>
      </c>
      <c r="BD28" s="2">
        <f>BD27/$BD$19*100</f>
        <v>20.652173913043477</v>
      </c>
      <c r="BE28" s="2">
        <f>BE27/$BE$19*100</f>
        <v>59.405940594059402</v>
      </c>
      <c r="BF28" s="2">
        <f>BF27/$BF$19*100</f>
        <v>37.5</v>
      </c>
    </row>
    <row r="29" spans="1:58">
      <c r="A29" t="s">
        <v>23</v>
      </c>
      <c r="B29">
        <f>B17-B3-B5-B7-B9-B11</f>
        <v>23</v>
      </c>
      <c r="C29">
        <f>C17-C3-C5-C7-C9-C11</f>
        <v>33</v>
      </c>
      <c r="D29">
        <f>D17-D3-D5-D7-D9-D11</f>
        <v>6</v>
      </c>
      <c r="H29">
        <f>H17-H3-H5-H7-H9-H11</f>
        <v>11</v>
      </c>
      <c r="I29">
        <f>I17-I3-I5-I7-I9-I11</f>
        <v>35</v>
      </c>
      <c r="J29">
        <f>J17-J3-J5-J7-J9-J11</f>
        <v>0</v>
      </c>
      <c r="N29">
        <f>N17-N3-N5-N7-N9-N11</f>
        <v>22</v>
      </c>
      <c r="O29">
        <f>O17-O3-O5-O7-O9-O11</f>
        <v>26</v>
      </c>
      <c r="P29">
        <f>P17-P3-P5-P7-P9-P11</f>
        <v>1</v>
      </c>
      <c r="T29">
        <f>T19-T3-T5-T7-T9-T11</f>
        <v>5</v>
      </c>
      <c r="U29">
        <f>U19-U3-U5-U7-U9-U11</f>
        <v>39</v>
      </c>
      <c r="V29">
        <f>V19-V3-V5-V7-V9-V11</f>
        <v>0</v>
      </c>
      <c r="Z29">
        <f>Z19-Z3-Z5-Z7-Z9-Z11</f>
        <v>3</v>
      </c>
      <c r="AA29">
        <f>AA19-AA3-AA5-AA7-AA9-AA11</f>
        <v>34</v>
      </c>
      <c r="AB29">
        <f>AB19-AB3-AB5-AB7-AB9-AB11</f>
        <v>0</v>
      </c>
      <c r="AF29">
        <f>AF19-AF3-AF5-AF7-AF9-AF11</f>
        <v>9</v>
      </c>
      <c r="AG29">
        <f>AG19-AG3-AG5-AG7-AG9-AG11</f>
        <v>48</v>
      </c>
      <c r="AH29">
        <f>AH19-AH3-AH5-AH7-AH9-AH11</f>
        <v>0</v>
      </c>
      <c r="AL29">
        <f>AL19-AL3-AL5-AL7-AL9-AL11</f>
        <v>2</v>
      </c>
      <c r="AM29">
        <f>AM19-AM3-AM5-AM7-AM9-AM11</f>
        <v>8</v>
      </c>
      <c r="AN29">
        <f>AN19-AN3-AN5-AN7-AN9-AN11</f>
        <v>0</v>
      </c>
      <c r="AR29">
        <f>AR19-AR3-AR5-AR7-AR9-AR11</f>
        <v>79</v>
      </c>
      <c r="AS29">
        <f>AS19-AS3-AS5-AS7-AS9-AS11</f>
        <v>54</v>
      </c>
      <c r="AT29">
        <f>AT19-AT3-AT5-AT7-AT9-AT11</f>
        <v>9</v>
      </c>
      <c r="AX29">
        <f>AX19-AX3-AX5-AX7-AX9-AX11</f>
        <v>25</v>
      </c>
      <c r="AY29">
        <f>AY19-AY3-AY5-AY7-AY9-AY11</f>
        <v>55</v>
      </c>
      <c r="AZ29">
        <f>AZ19-AZ3-AZ5-AZ7-AZ9-AZ11</f>
        <v>5</v>
      </c>
      <c r="BD29">
        <f>BD19-BD3-BD5-BD7-BD9-BD11</f>
        <v>11</v>
      </c>
      <c r="BE29">
        <f>BE19-BE3-BE5-BE7-BE9-BE11</f>
        <v>42</v>
      </c>
      <c r="BF29">
        <f>BF19-BF3-BF5-BF7-BF9-BF11</f>
        <v>1</v>
      </c>
    </row>
    <row r="30" spans="1:58">
      <c r="A30" s="3" t="s">
        <v>25</v>
      </c>
      <c r="B30" s="2">
        <f>B29/$B$19*100</f>
        <v>17.164179104477611</v>
      </c>
      <c r="C30" s="2">
        <f>C29/$C$19*100</f>
        <v>13.095238095238097</v>
      </c>
      <c r="D30" s="2">
        <f>D29/$D$19*100</f>
        <v>9.8360655737704921</v>
      </c>
      <c r="H30" s="2">
        <f>H29/$H$19*100</f>
        <v>28.947368421052634</v>
      </c>
      <c r="I30" s="2">
        <f>I29/$I$19*100</f>
        <v>24.475524475524477</v>
      </c>
      <c r="J30" s="2">
        <f>J29/$J$19*100</f>
        <v>0</v>
      </c>
      <c r="N30" s="2">
        <f>N29/$N$19*100</f>
        <v>42.307692307692307</v>
      </c>
      <c r="O30" s="2">
        <f>O29/$O$19*100</f>
        <v>16.455696202531644</v>
      </c>
      <c r="P30" s="2">
        <f>P29/$P$19*100</f>
        <v>33.333333333333329</v>
      </c>
      <c r="T30" s="2">
        <f>T29/$T$19*100</f>
        <v>26.315789473684209</v>
      </c>
      <c r="U30" s="2">
        <f>U29/$U$19*100</f>
        <v>38.235294117647058</v>
      </c>
      <c r="V30" s="2">
        <f>V29/$V$19*100</f>
        <v>0</v>
      </c>
      <c r="Z30" s="2">
        <f>Z29/$Z$19*100</f>
        <v>20</v>
      </c>
      <c r="AA30" s="2">
        <f>AA29/$AA$19*100</f>
        <v>36.170212765957451</v>
      </c>
      <c r="AB30" s="2">
        <f>AB29/$AB$19*100</f>
        <v>0</v>
      </c>
      <c r="AF30" s="2">
        <f>AF29/$AF$19*100</f>
        <v>36</v>
      </c>
      <c r="AG30" s="2">
        <f>AG29/$AG$19*100</f>
        <v>36.923076923076927</v>
      </c>
      <c r="AL30" s="2">
        <f>AL29/$AL$19*100</f>
        <v>5.1282051282051277</v>
      </c>
      <c r="AM30" s="2">
        <f>AM29/$AM$19*100</f>
        <v>4.5977011494252871</v>
      </c>
      <c r="AN30" s="2">
        <f>AN29/$AN$19*100</f>
        <v>0</v>
      </c>
      <c r="AR30" s="2">
        <f>AR29/$AR$19*100</f>
        <v>38.916256157635473</v>
      </c>
      <c r="AS30" s="2">
        <f>AS29/$AS$19*100</f>
        <v>24.215246636771301</v>
      </c>
      <c r="AT30" s="2">
        <f>AT29/$AT$19*100</f>
        <v>69.230769230769226</v>
      </c>
      <c r="AX30" s="2">
        <f>AX29/$AX$19*100</f>
        <v>24.509803921568626</v>
      </c>
      <c r="AY30" s="2">
        <f>AY29/$AY$19*100</f>
        <v>25.700934579439249</v>
      </c>
      <c r="AZ30" s="2">
        <f>AZ29/$AZ$19*100</f>
        <v>27.777777777777779</v>
      </c>
      <c r="BD30" s="2">
        <f>BD29/$BD$19*100</f>
        <v>11.956521739130435</v>
      </c>
      <c r="BE30" s="2">
        <f>BE29/$BE$19*100</f>
        <v>41.584158415841586</v>
      </c>
      <c r="BF30" s="2">
        <f>BF29/$BF$19*100</f>
        <v>12.5</v>
      </c>
    </row>
    <row r="31" spans="1:58">
      <c r="A31" t="s">
        <v>24</v>
      </c>
      <c r="B31">
        <f>B17-B3-B5-B7-B9-B11-B13</f>
        <v>11</v>
      </c>
      <c r="C31">
        <f>C17-C3-C5-C7-C9-C11-C13</f>
        <v>13</v>
      </c>
      <c r="D31">
        <f>D17-D3-D5-D7-D9-D11-D13</f>
        <v>3</v>
      </c>
      <c r="H31">
        <f>H17-H3-H5-H7-H9-H11-H13</f>
        <v>2</v>
      </c>
      <c r="I31">
        <f>I17-I3-I5-I7-I9-I11-I13</f>
        <v>17</v>
      </c>
      <c r="J31">
        <f>J17-J3-J5-J7-J9-J11-J13</f>
        <v>0</v>
      </c>
      <c r="N31">
        <f>N17-N3-N5-N7-N9-N11-N13</f>
        <v>13</v>
      </c>
      <c r="O31">
        <f>O17-O3-O5-O7-O9-O11-O13</f>
        <v>16</v>
      </c>
      <c r="P31">
        <f>P17-P3-P5-P7-P9-P11-P13</f>
        <v>1</v>
      </c>
      <c r="T31">
        <f>T19-T3-T5-T7-T9-T11-T13</f>
        <v>3</v>
      </c>
      <c r="U31">
        <f>U19-U3-U5-U7-U9-U11-U13</f>
        <v>15</v>
      </c>
      <c r="V31">
        <f>V19-V3-V5-V7-V9-V11-V13</f>
        <v>0</v>
      </c>
      <c r="Z31">
        <f>Z19-Z3-Z5-Z7-Z9-Z11-Z13</f>
        <v>2</v>
      </c>
      <c r="AA31">
        <f>AA19-AA3-AA5-AA7-AA9-AA11-AA13</f>
        <v>15</v>
      </c>
      <c r="AB31">
        <f>AB19-AB3-AB5-AB7-AB9-AB11-AB13</f>
        <v>0</v>
      </c>
      <c r="AF31">
        <f>AF19-AF3-AF5-AF7-AF9-AF11-AF13</f>
        <v>5</v>
      </c>
      <c r="AG31">
        <f>AG19-AG3-AG5-AG7-AG9-AG11-AG13</f>
        <v>36</v>
      </c>
      <c r="AH31">
        <f>AH19-AH3-AH5-AH7-AH9-AH11-AH13</f>
        <v>0</v>
      </c>
      <c r="AR31">
        <f>AR19-AR3-AR5-AR7-AR9-AR11-AR13</f>
        <v>37</v>
      </c>
      <c r="AS31">
        <f>AS19-AS3-AS5-AS7-AS9-AS11-AS13</f>
        <v>14</v>
      </c>
      <c r="AT31">
        <f>AT19-AT3-AT5-AT7-AT9-AT11-AT13</f>
        <v>3</v>
      </c>
      <c r="AX31">
        <f>AX19-AX3-AX5-AX7-AX9-AX11-AX13</f>
        <v>7</v>
      </c>
      <c r="AY31">
        <f>AY19-AY3-AY5-AY7-AY9-AY11-AY13</f>
        <v>10</v>
      </c>
      <c r="AZ31">
        <f>AZ19-AZ3-AZ5-AZ7-AZ9-AZ11-AZ13</f>
        <v>0</v>
      </c>
      <c r="BD31">
        <f>BD19-BD3-BD5-BD7-BD9-BD11-BD13</f>
        <v>8</v>
      </c>
      <c r="BE31">
        <f>BE19-BE3-BE5-BE7-BE9-BE11-BE13</f>
        <v>18</v>
      </c>
      <c r="BF31">
        <f>BF19-BF3-BF5-BF7-BF9-BF11-BF13</f>
        <v>0</v>
      </c>
    </row>
    <row r="32" spans="1:58">
      <c r="A32" s="3" t="s">
        <v>25</v>
      </c>
      <c r="B32" s="2">
        <f>B31/$B$19*100</f>
        <v>8.2089552238805972</v>
      </c>
      <c r="C32" s="2">
        <f>C31/$C$19*100</f>
        <v>5.1587301587301582</v>
      </c>
      <c r="D32" s="2">
        <f>D31/$D$19*100</f>
        <v>4.918032786885246</v>
      </c>
      <c r="H32" s="2">
        <f>H31/$H$19*100</f>
        <v>5.2631578947368416</v>
      </c>
      <c r="I32" s="2">
        <f>I31/$I$19*100</f>
        <v>11.888111888111888</v>
      </c>
      <c r="J32" s="2">
        <f>J31/$J$19*100</f>
        <v>0</v>
      </c>
      <c r="N32" s="2">
        <f>N31/$N$19*100</f>
        <v>25</v>
      </c>
      <c r="O32" s="2">
        <f>O31/$O$19*100</f>
        <v>10.126582278481013</v>
      </c>
      <c r="P32" s="2">
        <f>P31/$P$19*100</f>
        <v>33.333333333333329</v>
      </c>
      <c r="T32" s="2">
        <f>T31/$T$19*100</f>
        <v>15.789473684210526</v>
      </c>
      <c r="U32" s="2">
        <f>U31/$U$19*100</f>
        <v>14.705882352941178</v>
      </c>
      <c r="V32" s="2">
        <f>V31/$V$19*100</f>
        <v>0</v>
      </c>
      <c r="Z32" s="2">
        <f>Z31/$Z$19*100</f>
        <v>13.333333333333334</v>
      </c>
      <c r="AA32" s="2">
        <f>AA31/$AA$19*100</f>
        <v>15.957446808510639</v>
      </c>
      <c r="AB32" s="2">
        <f>AB31/$AB$19*100</f>
        <v>0</v>
      </c>
      <c r="AF32" s="2">
        <f>AF31/$AF$19*100</f>
        <v>20</v>
      </c>
      <c r="AG32" s="2">
        <f>AG31/$AG$19*100</f>
        <v>27.692307692307693</v>
      </c>
      <c r="AL32" s="2"/>
      <c r="AM32" s="2"/>
      <c r="AN32" s="2"/>
      <c r="AR32" s="2">
        <f>AR31/$AR$19*100</f>
        <v>18.226600985221676</v>
      </c>
      <c r="AS32" s="2">
        <f>AS31/$AS$19*100</f>
        <v>6.2780269058295968</v>
      </c>
      <c r="AT32" s="2">
        <f>AT31/$AT$19*100</f>
        <v>23.076923076923077</v>
      </c>
      <c r="AX32" s="2">
        <f>AX31/$AX$19*100</f>
        <v>6.8627450980392162</v>
      </c>
      <c r="AY32" s="2">
        <f>AY31/$AY$19*100</f>
        <v>4.6728971962616823</v>
      </c>
      <c r="AZ32" s="2">
        <f>AZ31/$AZ$19*100</f>
        <v>0</v>
      </c>
      <c r="BD32" s="2">
        <f>BD31/$BD$19*100</f>
        <v>8.695652173913043</v>
      </c>
      <c r="BE32" s="2">
        <f>BE31/$BE$19*100</f>
        <v>17.82178217821782</v>
      </c>
      <c r="BF32" s="2">
        <f>BF31/$BF$19*100</f>
        <v>0</v>
      </c>
    </row>
    <row r="33" spans="1:58">
      <c r="U33" s="2"/>
      <c r="AA33" s="2"/>
      <c r="AG33" s="2"/>
      <c r="BF33" s="2"/>
    </row>
    <row r="34" spans="1:58">
      <c r="A34" s="3" t="s">
        <v>26</v>
      </c>
      <c r="B34" t="s">
        <v>28</v>
      </c>
      <c r="C34" t="s">
        <v>29</v>
      </c>
      <c r="D34" t="s">
        <v>30</v>
      </c>
      <c r="H34" t="s">
        <v>28</v>
      </c>
      <c r="I34" t="s">
        <v>29</v>
      </c>
      <c r="J34" t="s">
        <v>30</v>
      </c>
      <c r="N34" t="s">
        <v>28</v>
      </c>
      <c r="O34" t="s">
        <v>29</v>
      </c>
      <c r="P34" t="s">
        <v>30</v>
      </c>
      <c r="T34" s="5" t="s">
        <v>69</v>
      </c>
      <c r="U34" t="s">
        <v>29</v>
      </c>
      <c r="V34" t="s">
        <v>31</v>
      </c>
      <c r="Z34" s="5" t="s">
        <v>69</v>
      </c>
      <c r="AA34" t="s">
        <v>29</v>
      </c>
      <c r="AB34" t="s">
        <v>31</v>
      </c>
      <c r="AF34" s="5" t="s">
        <v>69</v>
      </c>
      <c r="AG34" t="s">
        <v>29</v>
      </c>
      <c r="AH34" t="s">
        <v>31</v>
      </c>
      <c r="AL34" t="s">
        <v>32</v>
      </c>
      <c r="AM34" t="s">
        <v>29</v>
      </c>
      <c r="AN34" t="s">
        <v>33</v>
      </c>
      <c r="AR34" t="s">
        <v>32</v>
      </c>
      <c r="AS34" t="s">
        <v>29</v>
      </c>
      <c r="AT34" t="s">
        <v>33</v>
      </c>
      <c r="AX34" t="s">
        <v>34</v>
      </c>
      <c r="AY34" t="s">
        <v>29</v>
      </c>
      <c r="AZ34" t="s">
        <v>35</v>
      </c>
      <c r="BD34" t="s">
        <v>34</v>
      </c>
      <c r="BE34" t="s">
        <v>29</v>
      </c>
      <c r="BF34" t="s">
        <v>35</v>
      </c>
    </row>
    <row r="35" spans="1:58">
      <c r="A35" t="s">
        <v>4</v>
      </c>
      <c r="B35">
        <v>100</v>
      </c>
      <c r="C35">
        <v>100</v>
      </c>
      <c r="D35">
        <v>100</v>
      </c>
      <c r="H35">
        <v>100</v>
      </c>
      <c r="I35">
        <v>100</v>
      </c>
      <c r="J35">
        <v>100</v>
      </c>
      <c r="N35">
        <v>100</v>
      </c>
      <c r="O35">
        <v>100</v>
      </c>
      <c r="P35">
        <v>100</v>
      </c>
      <c r="T35">
        <v>100</v>
      </c>
      <c r="U35">
        <v>100</v>
      </c>
      <c r="V35">
        <v>100</v>
      </c>
      <c r="Z35">
        <v>100</v>
      </c>
      <c r="AA35">
        <v>100</v>
      </c>
      <c r="AB35">
        <v>100</v>
      </c>
      <c r="AF35">
        <v>100</v>
      </c>
      <c r="AG35">
        <v>100</v>
      </c>
      <c r="AH35">
        <v>0</v>
      </c>
      <c r="AL35">
        <v>100</v>
      </c>
      <c r="AM35">
        <v>100</v>
      </c>
      <c r="AN35">
        <v>100</v>
      </c>
      <c r="AR35">
        <v>100</v>
      </c>
      <c r="AS35">
        <v>100</v>
      </c>
      <c r="AT35">
        <v>100</v>
      </c>
      <c r="AX35">
        <v>100</v>
      </c>
      <c r="AY35">
        <v>100</v>
      </c>
      <c r="AZ35">
        <v>100</v>
      </c>
      <c r="BD35">
        <v>100</v>
      </c>
      <c r="BE35">
        <v>100</v>
      </c>
      <c r="BF35">
        <v>100</v>
      </c>
    </row>
    <row r="36" spans="1:58">
      <c r="A36" t="s">
        <v>6</v>
      </c>
      <c r="B36">
        <v>91.044776119402982</v>
      </c>
      <c r="C36">
        <v>90.079365079365076</v>
      </c>
      <c r="D36">
        <v>91.803278688524586</v>
      </c>
      <c r="H36">
        <v>92.10526315789474</v>
      </c>
      <c r="I36">
        <v>93.006993006993014</v>
      </c>
      <c r="J36">
        <v>50</v>
      </c>
      <c r="N36">
        <v>94.230769230769226</v>
      </c>
      <c r="O36">
        <v>95.569620253164558</v>
      </c>
      <c r="P36">
        <v>100</v>
      </c>
      <c r="T36">
        <v>84.210526315789465</v>
      </c>
      <c r="U36">
        <v>100</v>
      </c>
      <c r="V36">
        <v>100</v>
      </c>
      <c r="Z36">
        <v>86.666666666666671</v>
      </c>
      <c r="AA36">
        <v>96.808510638297875</v>
      </c>
      <c r="AB36">
        <v>100</v>
      </c>
      <c r="AF36">
        <v>84</v>
      </c>
      <c r="AG36">
        <v>93.84615384615384</v>
      </c>
      <c r="AH36">
        <v>0</v>
      </c>
      <c r="AL36">
        <v>92.307692307692307</v>
      </c>
      <c r="AM36">
        <v>92.52873563218391</v>
      </c>
      <c r="AN36">
        <v>100</v>
      </c>
      <c r="AR36">
        <v>96.059113300492612</v>
      </c>
      <c r="AS36">
        <v>92.376681614349778</v>
      </c>
      <c r="AT36">
        <v>92.307692307692307</v>
      </c>
      <c r="AX36">
        <v>90.196078431372555</v>
      </c>
      <c r="AY36">
        <v>100</v>
      </c>
      <c r="AZ36">
        <v>100</v>
      </c>
      <c r="BD36">
        <v>86.956521739130437</v>
      </c>
      <c r="BE36">
        <v>96.039603960396036</v>
      </c>
      <c r="BF36">
        <v>100</v>
      </c>
    </row>
    <row r="37" spans="1:58">
      <c r="A37" t="s">
        <v>7</v>
      </c>
      <c r="B37">
        <v>78.358208955223887</v>
      </c>
      <c r="C37">
        <v>70.634920634920633</v>
      </c>
      <c r="D37">
        <v>75.409836065573771</v>
      </c>
      <c r="H37">
        <v>73.68421052631578</v>
      </c>
      <c r="I37">
        <v>74.825174825174827</v>
      </c>
      <c r="J37">
        <v>25</v>
      </c>
      <c r="N37">
        <v>84.615384615384613</v>
      </c>
      <c r="O37">
        <v>79.74683544303798</v>
      </c>
      <c r="P37">
        <v>66.666666666666657</v>
      </c>
      <c r="T37">
        <v>73.68421052631578</v>
      </c>
      <c r="U37">
        <v>93.137254901960787</v>
      </c>
      <c r="V37">
        <v>100</v>
      </c>
      <c r="Z37">
        <v>80</v>
      </c>
      <c r="AA37">
        <v>81.914893617021278</v>
      </c>
      <c r="AB37">
        <v>100</v>
      </c>
      <c r="AF37">
        <v>76</v>
      </c>
      <c r="AG37">
        <v>87.692307692307693</v>
      </c>
      <c r="AH37">
        <v>0</v>
      </c>
      <c r="AL37">
        <v>79.487179487179489</v>
      </c>
      <c r="AM37">
        <v>67.241379310344826</v>
      </c>
      <c r="AN37">
        <v>100</v>
      </c>
      <c r="AR37">
        <v>85.221674876847288</v>
      </c>
      <c r="AS37">
        <v>66.367713004484301</v>
      </c>
      <c r="AT37">
        <v>76.923076923076934</v>
      </c>
      <c r="AX37">
        <v>66.666666666666657</v>
      </c>
      <c r="AY37">
        <v>94.392523364485982</v>
      </c>
      <c r="AZ37">
        <v>94.444444444444443</v>
      </c>
      <c r="BD37">
        <v>66.304347826086953</v>
      </c>
      <c r="BE37">
        <v>84.158415841584159</v>
      </c>
      <c r="BF37">
        <v>87.5</v>
      </c>
    </row>
    <row r="38" spans="1:58">
      <c r="A38" t="s">
        <v>8</v>
      </c>
      <c r="B38">
        <v>60.447761194029844</v>
      </c>
      <c r="C38">
        <v>54.36507936507936</v>
      </c>
      <c r="D38">
        <v>54.098360655737707</v>
      </c>
      <c r="H38">
        <v>60.526315789473685</v>
      </c>
      <c r="I38">
        <v>57.342657342657347</v>
      </c>
      <c r="J38">
        <v>25</v>
      </c>
      <c r="N38">
        <v>71.15384615384616</v>
      </c>
      <c r="O38">
        <v>53.797468354430379</v>
      </c>
      <c r="P38">
        <v>66.666666666666657</v>
      </c>
      <c r="T38">
        <v>57.894736842105267</v>
      </c>
      <c r="U38">
        <v>74.509803921568633</v>
      </c>
      <c r="V38">
        <v>50</v>
      </c>
      <c r="Z38">
        <v>46.666666666666664</v>
      </c>
      <c r="AA38">
        <v>70.212765957446805</v>
      </c>
      <c r="AB38">
        <v>0</v>
      </c>
      <c r="AF38">
        <v>60</v>
      </c>
      <c r="AG38">
        <v>70</v>
      </c>
      <c r="AH38">
        <v>0</v>
      </c>
      <c r="AL38">
        <v>61.53846153846154</v>
      </c>
      <c r="AM38">
        <v>44.827586206896555</v>
      </c>
      <c r="AN38">
        <v>100</v>
      </c>
      <c r="AR38">
        <v>68.472906403940897</v>
      </c>
      <c r="AS38">
        <v>48.430493273542602</v>
      </c>
      <c r="AT38">
        <v>69.230769230769226</v>
      </c>
      <c r="AX38">
        <v>59.803921568627452</v>
      </c>
      <c r="AY38">
        <v>76.63551401869158</v>
      </c>
      <c r="AZ38">
        <v>77.777777777777786</v>
      </c>
      <c r="BD38">
        <v>27.173913043478258</v>
      </c>
      <c r="BE38">
        <v>72.277227722772281</v>
      </c>
      <c r="BF38">
        <v>50</v>
      </c>
    </row>
    <row r="39" spans="1:58">
      <c r="A39" t="s">
        <v>9</v>
      </c>
      <c r="B39">
        <v>35.820895522388057</v>
      </c>
      <c r="C39">
        <v>31.746031746031743</v>
      </c>
      <c r="D39">
        <v>26.229508196721312</v>
      </c>
      <c r="H39">
        <v>50</v>
      </c>
      <c r="I39">
        <v>41.25874125874126</v>
      </c>
      <c r="J39">
        <v>0</v>
      </c>
      <c r="N39">
        <v>57.692307692307686</v>
      </c>
      <c r="O39">
        <v>36.075949367088604</v>
      </c>
      <c r="P39">
        <v>33.333333333333329</v>
      </c>
      <c r="T39">
        <v>36.84210526315789</v>
      </c>
      <c r="U39">
        <v>55.882352941176471</v>
      </c>
      <c r="V39">
        <v>50</v>
      </c>
      <c r="Z39">
        <v>26.666666666666668</v>
      </c>
      <c r="AA39">
        <v>54.255319148936167</v>
      </c>
      <c r="AB39">
        <v>0</v>
      </c>
      <c r="AF39">
        <v>40</v>
      </c>
      <c r="AG39">
        <v>47.692307692307693</v>
      </c>
      <c r="AH39">
        <v>0</v>
      </c>
      <c r="AL39">
        <v>15.384615384615385</v>
      </c>
      <c r="AM39">
        <v>17.816091954022991</v>
      </c>
      <c r="AN39">
        <v>0</v>
      </c>
      <c r="AR39">
        <v>53.201970443349758</v>
      </c>
      <c r="AS39">
        <v>38.116591928251118</v>
      </c>
      <c r="AT39">
        <v>69.230769230769226</v>
      </c>
      <c r="AX39">
        <v>44.117647058823529</v>
      </c>
      <c r="AY39">
        <v>52.803738317757009</v>
      </c>
      <c r="AZ39">
        <v>61.111111111111114</v>
      </c>
      <c r="BD39">
        <v>20.652173913043477</v>
      </c>
      <c r="BE39">
        <v>59.405940594059402</v>
      </c>
      <c r="BF39">
        <v>37.5</v>
      </c>
    </row>
    <row r="40" spans="1:58">
      <c r="A40" t="s">
        <v>10</v>
      </c>
      <c r="B40">
        <v>17.164179104477611</v>
      </c>
      <c r="C40">
        <v>13.095238095238097</v>
      </c>
      <c r="D40">
        <v>9.8360655737704921</v>
      </c>
      <c r="H40">
        <v>28.947368421052634</v>
      </c>
      <c r="I40">
        <v>24.475524475524477</v>
      </c>
      <c r="J40">
        <v>0</v>
      </c>
      <c r="N40">
        <v>42.307692307692307</v>
      </c>
      <c r="O40">
        <v>16.455696202531644</v>
      </c>
      <c r="P40">
        <v>33.333333333333329</v>
      </c>
      <c r="T40">
        <v>26.315789473684209</v>
      </c>
      <c r="U40">
        <v>38.235294117647058</v>
      </c>
      <c r="V40">
        <v>0</v>
      </c>
      <c r="Z40">
        <v>20</v>
      </c>
      <c r="AA40">
        <v>36.170212765957451</v>
      </c>
      <c r="AB40">
        <v>0</v>
      </c>
      <c r="AF40">
        <v>36</v>
      </c>
      <c r="AG40">
        <v>36.923076923076927</v>
      </c>
      <c r="AH40">
        <v>0</v>
      </c>
      <c r="AL40">
        <v>5.1282051282051277</v>
      </c>
      <c r="AM40">
        <v>4.5977011494252871</v>
      </c>
      <c r="AN40">
        <v>0</v>
      </c>
      <c r="AR40">
        <v>38.916256157635473</v>
      </c>
      <c r="AS40">
        <v>24.215246636771301</v>
      </c>
      <c r="AT40">
        <v>69.230769230769226</v>
      </c>
      <c r="AX40">
        <v>24.509803921568626</v>
      </c>
      <c r="AY40">
        <v>25.700934579439249</v>
      </c>
      <c r="AZ40">
        <v>27.777777777777779</v>
      </c>
      <c r="BD40">
        <v>11.956521739130435</v>
      </c>
      <c r="BE40">
        <v>41.584158415841586</v>
      </c>
      <c r="BF40">
        <v>12.5</v>
      </c>
    </row>
    <row r="41" spans="1:58">
      <c r="A41" t="s">
        <v>11</v>
      </c>
      <c r="B41">
        <v>8.2089552238805972</v>
      </c>
      <c r="C41">
        <v>5.1587301587301582</v>
      </c>
      <c r="D41">
        <v>4.918032786885246</v>
      </c>
      <c r="H41">
        <v>5.2631578947368416</v>
      </c>
      <c r="I41">
        <v>11.888111888111888</v>
      </c>
      <c r="J41">
        <v>0</v>
      </c>
      <c r="N41">
        <v>25</v>
      </c>
      <c r="O41">
        <v>10.126582278481013</v>
      </c>
      <c r="P41">
        <v>33.333333333333329</v>
      </c>
      <c r="T41">
        <v>15.789473684210526</v>
      </c>
      <c r="U41">
        <v>14.705882352941178</v>
      </c>
      <c r="V41">
        <v>0</v>
      </c>
      <c r="Z41">
        <v>13.333333333333334</v>
      </c>
      <c r="AA41">
        <v>15.957446808510639</v>
      </c>
      <c r="AB41">
        <v>0</v>
      </c>
      <c r="AF41">
        <v>20</v>
      </c>
      <c r="AG41">
        <v>27.692307692307693</v>
      </c>
      <c r="AH41">
        <v>0</v>
      </c>
      <c r="AR41">
        <v>18.226600985221676</v>
      </c>
      <c r="AS41">
        <v>6.2780269058295968</v>
      </c>
      <c r="AT41">
        <v>23.076923076923077</v>
      </c>
      <c r="AX41">
        <v>6.8627450980392162</v>
      </c>
      <c r="AY41">
        <v>4.6728971962616823</v>
      </c>
      <c r="AZ41">
        <v>0</v>
      </c>
      <c r="BD41">
        <v>8.695652173913043</v>
      </c>
      <c r="BE41">
        <v>17.82178217821782</v>
      </c>
      <c r="BF41">
        <v>0</v>
      </c>
    </row>
    <row r="43" spans="1:58">
      <c r="A43" s="2" t="s">
        <v>7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12"/>
  <sheetViews>
    <sheetView topLeftCell="Y1" zoomScale="75" zoomScaleNormal="75" zoomScalePageLayoutView="75" workbookViewId="0">
      <selection activeCell="AL118" sqref="AL118"/>
    </sheetView>
  </sheetViews>
  <sheetFormatPr baseColWidth="10" defaultColWidth="11" defaultRowHeight="15" x14ac:dyDescent="0"/>
  <cols>
    <col min="1" max="1" width="13.5" customWidth="1"/>
  </cols>
  <sheetData>
    <row r="1" spans="1:59">
      <c r="A1" t="s">
        <v>5</v>
      </c>
      <c r="B1" t="s">
        <v>0</v>
      </c>
      <c r="C1" t="s">
        <v>1</v>
      </c>
      <c r="D1" t="s">
        <v>2</v>
      </c>
      <c r="E1" s="1" t="s">
        <v>3</v>
      </c>
      <c r="G1" t="s">
        <v>12</v>
      </c>
      <c r="H1" t="s">
        <v>0</v>
      </c>
      <c r="I1" t="s">
        <v>1</v>
      </c>
      <c r="J1" t="s">
        <v>2</v>
      </c>
      <c r="K1" s="1" t="s">
        <v>3</v>
      </c>
      <c r="M1" t="s">
        <v>13</v>
      </c>
      <c r="N1" t="s">
        <v>0</v>
      </c>
      <c r="O1" t="s">
        <v>1</v>
      </c>
      <c r="P1" t="s">
        <v>2</v>
      </c>
      <c r="Q1" s="1" t="s">
        <v>3</v>
      </c>
      <c r="S1" t="s">
        <v>74</v>
      </c>
      <c r="T1" t="s">
        <v>0</v>
      </c>
      <c r="U1" t="s">
        <v>1</v>
      </c>
      <c r="V1" t="s">
        <v>2</v>
      </c>
      <c r="W1" s="1" t="s">
        <v>3</v>
      </c>
      <c r="Y1" t="s">
        <v>71</v>
      </c>
      <c r="Z1" t="s">
        <v>0</v>
      </c>
      <c r="AA1" t="s">
        <v>1</v>
      </c>
      <c r="AB1" t="s">
        <v>2</v>
      </c>
      <c r="AC1" s="1" t="s">
        <v>3</v>
      </c>
      <c r="AE1" t="s">
        <v>72</v>
      </c>
      <c r="AF1" t="s">
        <v>0</v>
      </c>
      <c r="AG1" t="s">
        <v>1</v>
      </c>
      <c r="AH1" t="s">
        <v>2</v>
      </c>
      <c r="AI1" s="1" t="s">
        <v>3</v>
      </c>
      <c r="AK1" t="s">
        <v>73</v>
      </c>
      <c r="AL1" t="s">
        <v>0</v>
      </c>
      <c r="AM1" t="s">
        <v>1</v>
      </c>
      <c r="AN1" t="s">
        <v>2</v>
      </c>
      <c r="AO1" s="1" t="s">
        <v>3</v>
      </c>
      <c r="AQ1" t="s">
        <v>75</v>
      </c>
      <c r="AR1" t="s">
        <v>0</v>
      </c>
      <c r="AS1" t="s">
        <v>1</v>
      </c>
      <c r="AT1" t="s">
        <v>2</v>
      </c>
      <c r="AU1" s="1" t="s">
        <v>3</v>
      </c>
      <c r="AW1" t="s">
        <v>16</v>
      </c>
      <c r="AX1" t="s">
        <v>0</v>
      </c>
      <c r="AY1" t="s">
        <v>1</v>
      </c>
      <c r="AZ1" t="s">
        <v>2</v>
      </c>
      <c r="BA1" s="1" t="s">
        <v>3</v>
      </c>
      <c r="BC1" t="s">
        <v>17</v>
      </c>
      <c r="BD1" t="s">
        <v>0</v>
      </c>
      <c r="BE1" t="s">
        <v>1</v>
      </c>
      <c r="BF1" t="s">
        <v>2</v>
      </c>
      <c r="BG1" s="1" t="s">
        <v>3</v>
      </c>
    </row>
    <row r="3" spans="1:59">
      <c r="A3" t="s">
        <v>4</v>
      </c>
      <c r="B3">
        <v>5</v>
      </c>
      <c r="C3">
        <v>58</v>
      </c>
      <c r="D3">
        <v>0</v>
      </c>
      <c r="H3">
        <v>6</v>
      </c>
      <c r="I3">
        <v>26</v>
      </c>
      <c r="J3">
        <v>1</v>
      </c>
      <c r="N3">
        <v>6</v>
      </c>
      <c r="O3">
        <v>21</v>
      </c>
      <c r="P3">
        <v>0</v>
      </c>
      <c r="T3">
        <v>11</v>
      </c>
      <c r="U3">
        <v>16</v>
      </c>
      <c r="V3">
        <v>0</v>
      </c>
      <c r="Z3">
        <v>7</v>
      </c>
      <c r="AA3">
        <v>3</v>
      </c>
      <c r="AB3">
        <v>0</v>
      </c>
      <c r="AF3">
        <v>3</v>
      </c>
      <c r="AG3">
        <v>6</v>
      </c>
      <c r="AH3">
        <v>0</v>
      </c>
      <c r="AL3">
        <v>14</v>
      </c>
      <c r="AM3">
        <v>26</v>
      </c>
      <c r="AN3">
        <v>0</v>
      </c>
      <c r="AR3">
        <v>8</v>
      </c>
      <c r="AS3">
        <v>46</v>
      </c>
      <c r="AT3">
        <v>0</v>
      </c>
      <c r="AX3">
        <v>29</v>
      </c>
      <c r="AY3">
        <v>31</v>
      </c>
      <c r="AZ3">
        <v>4</v>
      </c>
      <c r="BD3">
        <v>35</v>
      </c>
      <c r="BE3">
        <v>23</v>
      </c>
      <c r="BF3">
        <v>3</v>
      </c>
    </row>
    <row r="5" spans="1:59">
      <c r="A5" t="s">
        <v>6</v>
      </c>
      <c r="B5">
        <v>2</v>
      </c>
      <c r="C5">
        <v>24</v>
      </c>
      <c r="D5">
        <v>0</v>
      </c>
      <c r="H5">
        <v>1</v>
      </c>
      <c r="I5">
        <v>11</v>
      </c>
      <c r="J5">
        <v>0</v>
      </c>
      <c r="N5">
        <v>18</v>
      </c>
      <c r="O5">
        <v>60</v>
      </c>
      <c r="P5">
        <v>2</v>
      </c>
      <c r="T5">
        <v>7</v>
      </c>
      <c r="U5">
        <v>34</v>
      </c>
      <c r="V5">
        <v>0</v>
      </c>
      <c r="Z5">
        <v>18</v>
      </c>
      <c r="AA5">
        <v>29</v>
      </c>
      <c r="AB5">
        <v>0</v>
      </c>
      <c r="AL5">
        <v>22</v>
      </c>
      <c r="AM5">
        <v>51</v>
      </c>
      <c r="AN5">
        <v>2</v>
      </c>
      <c r="AR5">
        <v>8</v>
      </c>
      <c r="AS5">
        <v>66</v>
      </c>
      <c r="AT5">
        <v>0</v>
      </c>
      <c r="AX5">
        <v>66</v>
      </c>
      <c r="AY5">
        <v>73</v>
      </c>
      <c r="AZ5">
        <v>12</v>
      </c>
      <c r="BD5">
        <v>54</v>
      </c>
      <c r="BE5">
        <v>44</v>
      </c>
      <c r="BF5">
        <v>18</v>
      </c>
    </row>
    <row r="7" spans="1:59">
      <c r="A7" t="s">
        <v>7</v>
      </c>
      <c r="B7">
        <v>21</v>
      </c>
      <c r="C7">
        <v>83</v>
      </c>
      <c r="D7">
        <v>1</v>
      </c>
      <c r="H7">
        <v>10</v>
      </c>
      <c r="I7">
        <v>88</v>
      </c>
      <c r="J7">
        <v>1</v>
      </c>
      <c r="N7">
        <v>15</v>
      </c>
      <c r="O7">
        <v>52</v>
      </c>
      <c r="P7">
        <v>0</v>
      </c>
      <c r="T7">
        <v>6</v>
      </c>
      <c r="U7">
        <v>44</v>
      </c>
      <c r="V7">
        <v>0</v>
      </c>
      <c r="Z7">
        <v>27</v>
      </c>
      <c r="AA7">
        <v>49</v>
      </c>
      <c r="AB7">
        <v>0</v>
      </c>
      <c r="AF7">
        <v>9</v>
      </c>
      <c r="AG7">
        <v>94</v>
      </c>
      <c r="AH7">
        <v>0</v>
      </c>
      <c r="AL7">
        <v>12</v>
      </c>
      <c r="AM7">
        <v>27</v>
      </c>
      <c r="AN7">
        <v>0</v>
      </c>
      <c r="AR7">
        <v>17</v>
      </c>
      <c r="AS7">
        <v>67</v>
      </c>
      <c r="AT7">
        <v>3</v>
      </c>
      <c r="AX7">
        <v>76</v>
      </c>
      <c r="AY7">
        <v>78</v>
      </c>
      <c r="AZ7">
        <v>16</v>
      </c>
      <c r="BD7">
        <v>74</v>
      </c>
      <c r="BE7">
        <v>83</v>
      </c>
      <c r="BF7">
        <v>33</v>
      </c>
    </row>
    <row r="9" spans="1:59">
      <c r="A9" t="s">
        <v>8</v>
      </c>
      <c r="B9">
        <v>13</v>
      </c>
      <c r="C9">
        <v>19</v>
      </c>
      <c r="D9">
        <v>0</v>
      </c>
      <c r="H9">
        <v>4</v>
      </c>
      <c r="I9">
        <v>71</v>
      </c>
      <c r="J9">
        <v>0</v>
      </c>
      <c r="N9">
        <v>17</v>
      </c>
      <c r="O9">
        <v>66</v>
      </c>
      <c r="P9">
        <v>2</v>
      </c>
      <c r="T9">
        <v>9</v>
      </c>
      <c r="U9">
        <v>44</v>
      </c>
      <c r="V9">
        <v>0</v>
      </c>
      <c r="Z9">
        <v>21</v>
      </c>
      <c r="AA9">
        <v>57</v>
      </c>
      <c r="AB9">
        <v>0</v>
      </c>
      <c r="AF9">
        <v>12</v>
      </c>
      <c r="AG9">
        <v>69</v>
      </c>
      <c r="AH9">
        <v>0</v>
      </c>
      <c r="AL9">
        <v>10</v>
      </c>
      <c r="AM9">
        <v>17</v>
      </c>
      <c r="AN9">
        <v>0</v>
      </c>
      <c r="AR9">
        <v>34</v>
      </c>
      <c r="AS9">
        <v>63</v>
      </c>
      <c r="AT9">
        <v>9</v>
      </c>
      <c r="AX9">
        <v>36</v>
      </c>
      <c r="AY9">
        <v>48</v>
      </c>
      <c r="AZ9">
        <v>7</v>
      </c>
      <c r="BD9">
        <v>24</v>
      </c>
      <c r="BE9">
        <v>101</v>
      </c>
      <c r="BF9">
        <v>12</v>
      </c>
    </row>
    <row r="11" spans="1:59">
      <c r="A11" t="s">
        <v>9</v>
      </c>
      <c r="B11">
        <v>5</v>
      </c>
      <c r="C11">
        <v>26</v>
      </c>
      <c r="D11">
        <v>2</v>
      </c>
      <c r="H11">
        <v>7</v>
      </c>
      <c r="I11">
        <v>58</v>
      </c>
      <c r="J11">
        <v>0</v>
      </c>
      <c r="N11">
        <v>8</v>
      </c>
      <c r="O11">
        <v>42</v>
      </c>
      <c r="P11">
        <v>0</v>
      </c>
      <c r="T11">
        <v>13</v>
      </c>
      <c r="U11">
        <v>24</v>
      </c>
      <c r="V11">
        <v>0</v>
      </c>
      <c r="Z11">
        <v>17</v>
      </c>
      <c r="AA11">
        <v>64</v>
      </c>
      <c r="AB11">
        <v>1</v>
      </c>
      <c r="AF11">
        <v>16</v>
      </c>
      <c r="AG11">
        <v>94</v>
      </c>
      <c r="AH11">
        <v>0</v>
      </c>
      <c r="AL11">
        <v>8</v>
      </c>
      <c r="AM11">
        <v>3</v>
      </c>
      <c r="AN11">
        <v>0</v>
      </c>
      <c r="AR11">
        <v>16</v>
      </c>
      <c r="AS11">
        <v>28</v>
      </c>
      <c r="AT11">
        <v>1</v>
      </c>
      <c r="AX11">
        <v>46</v>
      </c>
      <c r="AY11">
        <v>163</v>
      </c>
      <c r="AZ11">
        <v>25</v>
      </c>
      <c r="BD11">
        <v>22</v>
      </c>
      <c r="BE11">
        <v>92</v>
      </c>
      <c r="BF11">
        <v>11</v>
      </c>
    </row>
    <row r="13" spans="1:59">
      <c r="A13" t="s">
        <v>10</v>
      </c>
      <c r="B13">
        <v>17</v>
      </c>
      <c r="C13">
        <v>23</v>
      </c>
      <c r="D13">
        <v>0</v>
      </c>
      <c r="H13">
        <v>9</v>
      </c>
      <c r="I13">
        <v>37</v>
      </c>
      <c r="J13">
        <v>0</v>
      </c>
      <c r="N13">
        <v>5</v>
      </c>
      <c r="O13">
        <v>10</v>
      </c>
      <c r="P13">
        <v>0</v>
      </c>
      <c r="T13">
        <v>2</v>
      </c>
      <c r="U13">
        <v>2</v>
      </c>
      <c r="V13">
        <v>0</v>
      </c>
      <c r="Z13">
        <v>24</v>
      </c>
      <c r="AA13">
        <v>59</v>
      </c>
      <c r="AB13">
        <v>0</v>
      </c>
      <c r="AF13">
        <v>9</v>
      </c>
      <c r="AG13">
        <v>13</v>
      </c>
      <c r="AH13">
        <v>0</v>
      </c>
      <c r="AR13">
        <v>29</v>
      </c>
      <c r="AS13">
        <v>43</v>
      </c>
      <c r="AT13">
        <v>0</v>
      </c>
      <c r="AX13">
        <v>39</v>
      </c>
      <c r="AY13">
        <v>133</v>
      </c>
      <c r="AZ13">
        <v>18</v>
      </c>
      <c r="BD13">
        <v>6</v>
      </c>
      <c r="BE13">
        <v>57</v>
      </c>
      <c r="BF13">
        <v>2</v>
      </c>
    </row>
    <row r="15" spans="1:59">
      <c r="A15" t="s">
        <v>11</v>
      </c>
      <c r="H15">
        <v>3</v>
      </c>
      <c r="I15">
        <v>13</v>
      </c>
      <c r="J15">
        <v>0</v>
      </c>
      <c r="N15">
        <v>1</v>
      </c>
      <c r="O15">
        <v>16</v>
      </c>
      <c r="P15">
        <v>0</v>
      </c>
      <c r="Z15">
        <v>24</v>
      </c>
      <c r="AA15">
        <v>38</v>
      </c>
      <c r="AB15">
        <v>0</v>
      </c>
      <c r="AR15">
        <v>32</v>
      </c>
      <c r="AS15">
        <v>43</v>
      </c>
      <c r="AT15">
        <v>3</v>
      </c>
      <c r="AX15">
        <v>13</v>
      </c>
      <c r="AY15">
        <v>64</v>
      </c>
      <c r="AZ15">
        <v>6</v>
      </c>
      <c r="BD15">
        <v>14</v>
      </c>
      <c r="BE15">
        <v>41</v>
      </c>
      <c r="BF15">
        <v>3</v>
      </c>
    </row>
    <row r="17" spans="1:58">
      <c r="A17" t="s">
        <v>36</v>
      </c>
    </row>
    <row r="19" spans="1:58">
      <c r="A19" t="s">
        <v>4</v>
      </c>
      <c r="B19">
        <v>9</v>
      </c>
      <c r="C19">
        <v>28</v>
      </c>
      <c r="D19">
        <v>0</v>
      </c>
      <c r="H19">
        <v>1</v>
      </c>
      <c r="I19">
        <v>8</v>
      </c>
      <c r="J19">
        <v>0</v>
      </c>
      <c r="N19">
        <v>14</v>
      </c>
      <c r="O19">
        <v>10</v>
      </c>
      <c r="P19">
        <v>0</v>
      </c>
      <c r="T19">
        <v>13</v>
      </c>
      <c r="U19">
        <v>32</v>
      </c>
      <c r="V19">
        <v>1</v>
      </c>
      <c r="Z19">
        <v>10</v>
      </c>
      <c r="AA19">
        <v>20</v>
      </c>
      <c r="AB19">
        <v>0</v>
      </c>
      <c r="AF19">
        <v>8</v>
      </c>
      <c r="AG19">
        <v>13</v>
      </c>
      <c r="AH19">
        <v>5</v>
      </c>
      <c r="AL19">
        <v>6</v>
      </c>
      <c r="AM19">
        <v>25</v>
      </c>
      <c r="AN19">
        <v>0</v>
      </c>
      <c r="AR19">
        <v>3</v>
      </c>
      <c r="AS19">
        <v>0</v>
      </c>
      <c r="AT19">
        <v>0</v>
      </c>
      <c r="AX19">
        <v>7</v>
      </c>
      <c r="AY19">
        <v>28</v>
      </c>
      <c r="AZ19">
        <v>4</v>
      </c>
      <c r="BD19">
        <v>14</v>
      </c>
      <c r="BE19">
        <v>1</v>
      </c>
      <c r="BF19">
        <v>0</v>
      </c>
    </row>
    <row r="21" spans="1:58">
      <c r="A21" t="s">
        <v>6</v>
      </c>
      <c r="B21">
        <v>11</v>
      </c>
      <c r="C21">
        <v>59</v>
      </c>
      <c r="D21">
        <v>0</v>
      </c>
      <c r="H21">
        <v>12</v>
      </c>
      <c r="I21">
        <v>67</v>
      </c>
      <c r="J21">
        <v>0</v>
      </c>
      <c r="N21">
        <v>9</v>
      </c>
      <c r="O21">
        <v>47</v>
      </c>
      <c r="P21">
        <v>1</v>
      </c>
      <c r="T21">
        <v>12</v>
      </c>
      <c r="U21">
        <v>37</v>
      </c>
      <c r="V21">
        <v>0</v>
      </c>
      <c r="Z21">
        <v>4</v>
      </c>
      <c r="AA21">
        <v>15</v>
      </c>
      <c r="AB21">
        <v>0</v>
      </c>
      <c r="AF21">
        <v>6</v>
      </c>
      <c r="AG21">
        <v>28</v>
      </c>
      <c r="AH21">
        <v>2</v>
      </c>
      <c r="AL21">
        <v>3</v>
      </c>
      <c r="AM21">
        <v>17</v>
      </c>
      <c r="AN21">
        <v>0</v>
      </c>
      <c r="AR21">
        <v>4</v>
      </c>
      <c r="AS21">
        <v>61</v>
      </c>
      <c r="AT21">
        <v>0</v>
      </c>
      <c r="AX21">
        <v>7</v>
      </c>
      <c r="AY21">
        <v>38</v>
      </c>
      <c r="AZ21">
        <v>3</v>
      </c>
      <c r="BD21">
        <v>28</v>
      </c>
      <c r="BE21">
        <v>6</v>
      </c>
      <c r="BF21">
        <v>3</v>
      </c>
    </row>
    <row r="23" spans="1:58">
      <c r="A23" t="s">
        <v>7</v>
      </c>
      <c r="B23">
        <v>4</v>
      </c>
      <c r="C23">
        <v>26</v>
      </c>
      <c r="D23">
        <v>0</v>
      </c>
      <c r="H23">
        <v>6</v>
      </c>
      <c r="I23">
        <v>68</v>
      </c>
      <c r="J23">
        <v>2</v>
      </c>
      <c r="N23">
        <v>8</v>
      </c>
      <c r="O23">
        <v>73</v>
      </c>
      <c r="P23">
        <v>0</v>
      </c>
      <c r="T23">
        <v>29</v>
      </c>
      <c r="U23">
        <v>43</v>
      </c>
      <c r="V23">
        <v>3</v>
      </c>
      <c r="Z23">
        <v>6</v>
      </c>
      <c r="AA23">
        <v>18</v>
      </c>
      <c r="AB23">
        <v>0</v>
      </c>
      <c r="AF23">
        <v>17</v>
      </c>
      <c r="AG23">
        <v>41</v>
      </c>
      <c r="AH23">
        <v>0</v>
      </c>
      <c r="AL23">
        <v>9</v>
      </c>
      <c r="AM23">
        <v>79</v>
      </c>
      <c r="AN23">
        <v>0</v>
      </c>
      <c r="AR23">
        <v>26</v>
      </c>
      <c r="AS23">
        <v>34</v>
      </c>
      <c r="AT23">
        <v>1</v>
      </c>
      <c r="AX23">
        <v>14</v>
      </c>
      <c r="AY23">
        <v>103</v>
      </c>
      <c r="AZ23">
        <v>9</v>
      </c>
      <c r="BD23">
        <v>46</v>
      </c>
      <c r="BE23">
        <v>53</v>
      </c>
      <c r="BF23">
        <v>9</v>
      </c>
    </row>
    <row r="25" spans="1:58">
      <c r="A25" t="s">
        <v>8</v>
      </c>
      <c r="B25">
        <v>7</v>
      </c>
      <c r="C25">
        <v>59</v>
      </c>
      <c r="D25">
        <v>0</v>
      </c>
      <c r="H25">
        <v>2</v>
      </c>
      <c r="I25">
        <v>64</v>
      </c>
      <c r="J25">
        <v>0</v>
      </c>
      <c r="N25">
        <v>12</v>
      </c>
      <c r="O25">
        <v>93</v>
      </c>
      <c r="P25">
        <v>1</v>
      </c>
      <c r="T25">
        <v>23</v>
      </c>
      <c r="U25">
        <v>51</v>
      </c>
      <c r="V25">
        <v>0</v>
      </c>
      <c r="Z25">
        <v>6</v>
      </c>
      <c r="AA25">
        <v>34</v>
      </c>
      <c r="AB25">
        <v>1</v>
      </c>
      <c r="AF25">
        <v>8</v>
      </c>
      <c r="AG25">
        <v>96</v>
      </c>
      <c r="AH25">
        <v>1</v>
      </c>
      <c r="AL25">
        <v>26</v>
      </c>
      <c r="AM25">
        <v>37</v>
      </c>
      <c r="AN25">
        <v>2</v>
      </c>
      <c r="AR25">
        <v>26</v>
      </c>
      <c r="AS25">
        <v>32</v>
      </c>
      <c r="AT25">
        <v>1</v>
      </c>
      <c r="AX25">
        <v>13</v>
      </c>
      <c r="AY25">
        <v>58</v>
      </c>
      <c r="AZ25">
        <v>2</v>
      </c>
      <c r="BD25">
        <v>18</v>
      </c>
      <c r="BE25">
        <v>63</v>
      </c>
      <c r="BF25">
        <v>10</v>
      </c>
    </row>
    <row r="27" spans="1:58">
      <c r="A27" t="s">
        <v>9</v>
      </c>
      <c r="B27">
        <v>12</v>
      </c>
      <c r="C27">
        <v>52</v>
      </c>
      <c r="D27">
        <v>0</v>
      </c>
      <c r="H27">
        <v>12</v>
      </c>
      <c r="I27">
        <v>57</v>
      </c>
      <c r="J27">
        <v>2</v>
      </c>
      <c r="N27">
        <v>7</v>
      </c>
      <c r="O27">
        <v>72</v>
      </c>
      <c r="P27">
        <v>0</v>
      </c>
      <c r="T27">
        <v>7</v>
      </c>
      <c r="U27">
        <v>63</v>
      </c>
      <c r="V27">
        <v>0</v>
      </c>
      <c r="Z27">
        <v>2</v>
      </c>
      <c r="AA27">
        <v>31</v>
      </c>
      <c r="AB27">
        <v>0</v>
      </c>
      <c r="AF27">
        <v>16</v>
      </c>
      <c r="AG27">
        <v>89</v>
      </c>
      <c r="AH27">
        <v>4</v>
      </c>
      <c r="AL27">
        <v>18</v>
      </c>
      <c r="AM27">
        <v>14</v>
      </c>
      <c r="AN27">
        <v>1</v>
      </c>
      <c r="AR27">
        <v>19</v>
      </c>
      <c r="AS27">
        <v>31</v>
      </c>
      <c r="AT27">
        <v>1</v>
      </c>
      <c r="AX27">
        <v>31</v>
      </c>
      <c r="AY27">
        <v>77</v>
      </c>
      <c r="AZ27">
        <v>11</v>
      </c>
      <c r="BD27">
        <v>17</v>
      </c>
      <c r="BE27">
        <v>44</v>
      </c>
      <c r="BF27">
        <v>3</v>
      </c>
    </row>
    <row r="29" spans="1:58">
      <c r="A29" t="s">
        <v>10</v>
      </c>
      <c r="B29">
        <v>12</v>
      </c>
      <c r="C29">
        <v>9</v>
      </c>
      <c r="D29">
        <v>1</v>
      </c>
      <c r="H29">
        <v>11</v>
      </c>
      <c r="I29">
        <v>28</v>
      </c>
      <c r="J29">
        <v>0</v>
      </c>
      <c r="N29">
        <v>10</v>
      </c>
      <c r="O29">
        <v>41</v>
      </c>
      <c r="P29">
        <v>0</v>
      </c>
      <c r="T29">
        <v>16</v>
      </c>
      <c r="U29">
        <v>71</v>
      </c>
      <c r="V29">
        <v>0</v>
      </c>
      <c r="Z29">
        <v>29</v>
      </c>
      <c r="AA29">
        <v>45</v>
      </c>
      <c r="AB29">
        <v>2</v>
      </c>
      <c r="AF29">
        <v>8</v>
      </c>
      <c r="AG29">
        <v>18</v>
      </c>
      <c r="AH29">
        <v>1</v>
      </c>
      <c r="AR29">
        <v>18</v>
      </c>
      <c r="AS29">
        <v>22</v>
      </c>
      <c r="AT29">
        <v>3</v>
      </c>
      <c r="AX29">
        <v>19</v>
      </c>
      <c r="AY29">
        <v>63</v>
      </c>
      <c r="AZ29">
        <v>1</v>
      </c>
      <c r="BD29">
        <v>19</v>
      </c>
      <c r="BE29">
        <v>62</v>
      </c>
      <c r="BF29">
        <v>11</v>
      </c>
    </row>
    <row r="31" spans="1:58">
      <c r="A31" t="s">
        <v>11</v>
      </c>
      <c r="B31">
        <v>9</v>
      </c>
      <c r="C31">
        <v>8</v>
      </c>
      <c r="D31">
        <v>0</v>
      </c>
      <c r="H31">
        <v>6</v>
      </c>
      <c r="I31">
        <v>28</v>
      </c>
      <c r="J31">
        <v>0</v>
      </c>
      <c r="N31">
        <v>9</v>
      </c>
      <c r="O31">
        <v>26</v>
      </c>
      <c r="P31">
        <v>0</v>
      </c>
      <c r="T31">
        <v>4</v>
      </c>
      <c r="U31">
        <v>17</v>
      </c>
      <c r="V31">
        <v>0</v>
      </c>
      <c r="Z31">
        <v>19</v>
      </c>
      <c r="AA31">
        <v>31</v>
      </c>
      <c r="AB31">
        <v>0</v>
      </c>
      <c r="AF31">
        <v>0</v>
      </c>
      <c r="AG31">
        <v>9</v>
      </c>
      <c r="AH31">
        <v>0</v>
      </c>
      <c r="AX31">
        <v>7</v>
      </c>
      <c r="AY31">
        <v>26</v>
      </c>
      <c r="AZ31">
        <v>4</v>
      </c>
      <c r="BD31">
        <v>10</v>
      </c>
      <c r="BE31">
        <v>52</v>
      </c>
      <c r="BF31">
        <v>3</v>
      </c>
    </row>
    <row r="32" spans="1:58">
      <c r="A32" s="3"/>
    </row>
    <row r="33" spans="1:58">
      <c r="A33" t="s">
        <v>37</v>
      </c>
    </row>
    <row r="35" spans="1:58">
      <c r="A35" t="s">
        <v>4</v>
      </c>
      <c r="B35">
        <v>12</v>
      </c>
      <c r="C35">
        <v>25</v>
      </c>
      <c r="D35">
        <v>5</v>
      </c>
      <c r="H35">
        <v>3</v>
      </c>
      <c r="I35">
        <v>10</v>
      </c>
      <c r="J35">
        <v>2</v>
      </c>
      <c r="N35">
        <v>3</v>
      </c>
      <c r="O35">
        <v>7</v>
      </c>
      <c r="P35">
        <v>0</v>
      </c>
      <c r="T35">
        <v>3</v>
      </c>
      <c r="U35">
        <v>0</v>
      </c>
      <c r="V35">
        <v>0</v>
      </c>
      <c r="Z35">
        <v>2</v>
      </c>
      <c r="AA35">
        <v>3</v>
      </c>
      <c r="AB35">
        <v>0</v>
      </c>
      <c r="AF35">
        <v>4</v>
      </c>
      <c r="AG35">
        <v>8</v>
      </c>
      <c r="AH35">
        <v>0</v>
      </c>
      <c r="AL35">
        <v>3</v>
      </c>
      <c r="AM35">
        <v>13</v>
      </c>
      <c r="AN35">
        <v>0</v>
      </c>
      <c r="AR35">
        <v>8</v>
      </c>
      <c r="AS35">
        <v>17</v>
      </c>
      <c r="AT35">
        <v>1</v>
      </c>
      <c r="AX35">
        <v>10</v>
      </c>
      <c r="AY35">
        <v>0</v>
      </c>
      <c r="AZ35">
        <v>0</v>
      </c>
      <c r="BD35">
        <v>12</v>
      </c>
      <c r="BE35">
        <v>4</v>
      </c>
      <c r="BF35">
        <v>0</v>
      </c>
    </row>
    <row r="37" spans="1:58">
      <c r="A37" t="s">
        <v>6</v>
      </c>
      <c r="B37">
        <v>17</v>
      </c>
      <c r="C37">
        <v>49</v>
      </c>
      <c r="D37">
        <v>10</v>
      </c>
      <c r="H37">
        <v>7</v>
      </c>
      <c r="I37">
        <v>26</v>
      </c>
      <c r="J37">
        <v>1</v>
      </c>
      <c r="N37">
        <v>5</v>
      </c>
      <c r="O37">
        <v>25</v>
      </c>
      <c r="P37">
        <v>1</v>
      </c>
      <c r="T37">
        <v>2</v>
      </c>
      <c r="U37">
        <v>7</v>
      </c>
      <c r="V37">
        <v>0</v>
      </c>
      <c r="Z37">
        <v>1</v>
      </c>
      <c r="AA37">
        <v>14</v>
      </c>
      <c r="AB37">
        <v>0</v>
      </c>
      <c r="AF37">
        <v>2</v>
      </c>
      <c r="AG37">
        <v>8</v>
      </c>
      <c r="AH37">
        <v>0</v>
      </c>
      <c r="AL37">
        <v>5</v>
      </c>
      <c r="AM37">
        <v>44</v>
      </c>
      <c r="AN37">
        <v>0</v>
      </c>
      <c r="AR37">
        <v>22</v>
      </c>
      <c r="AS37">
        <v>58</v>
      </c>
      <c r="AT37">
        <v>2</v>
      </c>
      <c r="AX37">
        <v>24</v>
      </c>
      <c r="AY37">
        <v>12</v>
      </c>
      <c r="AZ37">
        <v>1</v>
      </c>
      <c r="BD37">
        <v>19</v>
      </c>
      <c r="BE37">
        <v>12</v>
      </c>
      <c r="BF37">
        <v>1</v>
      </c>
    </row>
    <row r="39" spans="1:58">
      <c r="A39" t="s">
        <v>7</v>
      </c>
      <c r="B39">
        <v>24</v>
      </c>
      <c r="C39">
        <v>41</v>
      </c>
      <c r="D39">
        <v>13</v>
      </c>
      <c r="H39">
        <v>5</v>
      </c>
      <c r="I39">
        <v>25</v>
      </c>
      <c r="J39">
        <v>0</v>
      </c>
      <c r="N39">
        <v>7</v>
      </c>
      <c r="O39">
        <v>41</v>
      </c>
      <c r="P39">
        <v>0</v>
      </c>
      <c r="T39">
        <v>3</v>
      </c>
      <c r="U39">
        <v>19</v>
      </c>
      <c r="V39">
        <v>1</v>
      </c>
      <c r="Z39">
        <v>5</v>
      </c>
      <c r="AA39">
        <v>11</v>
      </c>
      <c r="AB39">
        <v>1</v>
      </c>
      <c r="AF39">
        <v>4</v>
      </c>
      <c r="AG39">
        <v>23</v>
      </c>
      <c r="AH39">
        <v>0</v>
      </c>
      <c r="AL39">
        <v>7</v>
      </c>
      <c r="AM39">
        <v>39</v>
      </c>
      <c r="AN39">
        <v>0</v>
      </c>
      <c r="AR39">
        <v>34</v>
      </c>
      <c r="AS39">
        <v>40</v>
      </c>
      <c r="AT39">
        <v>1</v>
      </c>
      <c r="AX39">
        <v>7</v>
      </c>
      <c r="AY39">
        <v>38</v>
      </c>
      <c r="AZ39">
        <v>3</v>
      </c>
      <c r="BD39">
        <v>36</v>
      </c>
      <c r="BE39">
        <v>12</v>
      </c>
      <c r="BF39">
        <v>3</v>
      </c>
    </row>
    <row r="41" spans="1:58">
      <c r="A41" t="s">
        <v>8</v>
      </c>
      <c r="B41">
        <v>33</v>
      </c>
      <c r="C41">
        <v>57</v>
      </c>
      <c r="D41">
        <v>17</v>
      </c>
      <c r="H41">
        <v>4</v>
      </c>
      <c r="I41">
        <v>23</v>
      </c>
      <c r="J41">
        <v>1</v>
      </c>
      <c r="N41">
        <v>7</v>
      </c>
      <c r="O41">
        <v>28</v>
      </c>
      <c r="P41">
        <v>1</v>
      </c>
      <c r="T41">
        <v>4</v>
      </c>
      <c r="U41">
        <v>19</v>
      </c>
      <c r="V41">
        <v>0</v>
      </c>
      <c r="Z41">
        <v>3</v>
      </c>
      <c r="AA41">
        <v>15</v>
      </c>
      <c r="AB41">
        <v>0</v>
      </c>
      <c r="AF41">
        <v>5</v>
      </c>
      <c r="AG41">
        <v>29</v>
      </c>
      <c r="AH41">
        <v>0</v>
      </c>
      <c r="AL41">
        <v>18</v>
      </c>
      <c r="AM41">
        <v>47</v>
      </c>
      <c r="AN41">
        <v>2</v>
      </c>
      <c r="AR41">
        <v>31</v>
      </c>
      <c r="AS41">
        <v>23</v>
      </c>
      <c r="AT41">
        <v>0</v>
      </c>
      <c r="AX41">
        <v>16</v>
      </c>
      <c r="AY41">
        <v>51</v>
      </c>
      <c r="AZ41">
        <v>3</v>
      </c>
      <c r="BD41">
        <v>6</v>
      </c>
      <c r="BE41">
        <v>13</v>
      </c>
      <c r="BF41">
        <v>1</v>
      </c>
    </row>
    <row r="43" spans="1:58">
      <c r="A43" t="s">
        <v>9</v>
      </c>
      <c r="B43">
        <v>25</v>
      </c>
      <c r="C43">
        <v>47</v>
      </c>
      <c r="D43">
        <v>10</v>
      </c>
      <c r="H43">
        <v>8</v>
      </c>
      <c r="I43">
        <v>24</v>
      </c>
      <c r="J43">
        <v>0</v>
      </c>
      <c r="N43">
        <v>8</v>
      </c>
      <c r="O43">
        <v>31</v>
      </c>
      <c r="P43">
        <v>0</v>
      </c>
      <c r="T43">
        <v>2</v>
      </c>
      <c r="U43">
        <v>18</v>
      </c>
      <c r="V43">
        <v>1</v>
      </c>
      <c r="Z43">
        <v>1</v>
      </c>
      <c r="AA43">
        <v>17</v>
      </c>
      <c r="AB43">
        <v>0</v>
      </c>
      <c r="AF43">
        <v>1</v>
      </c>
      <c r="AG43">
        <v>14</v>
      </c>
      <c r="AH43">
        <v>0</v>
      </c>
      <c r="AL43">
        <v>4</v>
      </c>
      <c r="AM43">
        <v>23</v>
      </c>
      <c r="AN43">
        <v>0</v>
      </c>
      <c r="AR43">
        <v>29</v>
      </c>
      <c r="AS43">
        <v>31</v>
      </c>
      <c r="AT43">
        <v>0</v>
      </c>
      <c r="AX43">
        <v>20</v>
      </c>
      <c r="AY43">
        <v>58</v>
      </c>
      <c r="AZ43">
        <v>6</v>
      </c>
      <c r="BD43">
        <v>8</v>
      </c>
      <c r="BE43">
        <v>18</v>
      </c>
      <c r="BF43">
        <v>2</v>
      </c>
    </row>
    <row r="45" spans="1:58">
      <c r="A45" t="s">
        <v>10</v>
      </c>
      <c r="B45">
        <v>12</v>
      </c>
      <c r="C45">
        <v>20</v>
      </c>
      <c r="D45">
        <v>3</v>
      </c>
      <c r="H45">
        <v>9</v>
      </c>
      <c r="I45">
        <v>18</v>
      </c>
      <c r="J45">
        <v>0</v>
      </c>
      <c r="N45">
        <v>9</v>
      </c>
      <c r="O45">
        <v>10</v>
      </c>
      <c r="P45">
        <v>0</v>
      </c>
      <c r="T45">
        <v>2</v>
      </c>
      <c r="U45">
        <v>24</v>
      </c>
      <c r="V45">
        <v>0</v>
      </c>
      <c r="Z45">
        <v>1</v>
      </c>
      <c r="AA45">
        <v>19</v>
      </c>
      <c r="AB45">
        <v>0</v>
      </c>
      <c r="AF45">
        <v>4</v>
      </c>
      <c r="AG45">
        <v>12</v>
      </c>
      <c r="AH45">
        <v>0</v>
      </c>
      <c r="AL45">
        <v>2</v>
      </c>
      <c r="AM45">
        <v>8</v>
      </c>
      <c r="AN45">
        <v>0</v>
      </c>
      <c r="AR45">
        <v>42</v>
      </c>
      <c r="AS45">
        <v>40</v>
      </c>
      <c r="AT45">
        <v>6</v>
      </c>
      <c r="AX45">
        <v>18</v>
      </c>
      <c r="AY45">
        <v>45</v>
      </c>
      <c r="AZ45">
        <v>5</v>
      </c>
      <c r="BD45">
        <v>3</v>
      </c>
      <c r="BE45">
        <v>24</v>
      </c>
      <c r="BF45">
        <v>1</v>
      </c>
    </row>
    <row r="47" spans="1:58">
      <c r="A47" t="s">
        <v>11</v>
      </c>
      <c r="B47">
        <v>11</v>
      </c>
      <c r="C47">
        <v>13</v>
      </c>
      <c r="D47">
        <v>3</v>
      </c>
      <c r="H47">
        <v>2</v>
      </c>
      <c r="I47">
        <v>17</v>
      </c>
      <c r="J47">
        <v>0</v>
      </c>
      <c r="N47">
        <v>13</v>
      </c>
      <c r="O47">
        <v>16</v>
      </c>
      <c r="P47">
        <v>1</v>
      </c>
      <c r="T47">
        <v>3</v>
      </c>
      <c r="U47">
        <v>15</v>
      </c>
      <c r="V47">
        <v>0</v>
      </c>
      <c r="Z47">
        <v>2</v>
      </c>
      <c r="AA47">
        <v>15</v>
      </c>
      <c r="AB47">
        <v>0</v>
      </c>
      <c r="AF47">
        <v>5</v>
      </c>
      <c r="AG47">
        <v>36</v>
      </c>
      <c r="AH47">
        <v>0</v>
      </c>
      <c r="AR47">
        <v>37</v>
      </c>
      <c r="AS47">
        <v>14</v>
      </c>
      <c r="AT47">
        <v>3</v>
      </c>
      <c r="AX47">
        <v>7</v>
      </c>
      <c r="AY47">
        <v>10</v>
      </c>
      <c r="AZ47">
        <v>0</v>
      </c>
      <c r="BD47">
        <v>8</v>
      </c>
      <c r="BE47">
        <v>18</v>
      </c>
      <c r="BF47">
        <v>0</v>
      </c>
    </row>
    <row r="49" spans="1:59">
      <c r="A49" t="s">
        <v>38</v>
      </c>
    </row>
    <row r="50" spans="1:59" ht="16" thickBot="1"/>
    <row r="51" spans="1:59" ht="16" thickTop="1">
      <c r="A51" s="18"/>
      <c r="B51" s="8"/>
      <c r="C51" s="8"/>
      <c r="D51" s="8"/>
      <c r="E51" s="7"/>
      <c r="F51" s="7"/>
      <c r="G51" s="7"/>
      <c r="H51" s="8"/>
      <c r="I51" s="8"/>
      <c r="J51" s="8"/>
      <c r="K51" s="7"/>
      <c r="L51" s="7"/>
      <c r="M51" s="7"/>
      <c r="N51" s="7"/>
      <c r="O51" s="7"/>
      <c r="P51" s="7"/>
      <c r="Q51" s="7"/>
      <c r="R51" s="7"/>
      <c r="S51" s="7"/>
      <c r="T51" s="8"/>
      <c r="U51" s="8"/>
      <c r="V51" s="8"/>
      <c r="W51" s="7"/>
      <c r="X51" s="7"/>
      <c r="Y51" s="7"/>
      <c r="Z51" s="8"/>
      <c r="AA51" s="8"/>
      <c r="AB51" s="8"/>
      <c r="AC51" s="7"/>
      <c r="AD51" s="7"/>
      <c r="AE51" s="7"/>
      <c r="AF51" s="7"/>
      <c r="AG51" s="7"/>
      <c r="AH51" s="7"/>
      <c r="AI51" s="7"/>
      <c r="AJ51" s="7"/>
      <c r="AK51" s="7"/>
      <c r="AL51" s="8"/>
      <c r="AM51" s="8"/>
      <c r="AN51" s="8"/>
      <c r="AO51" s="7"/>
      <c r="AP51" s="7"/>
      <c r="AQ51" s="7"/>
      <c r="AR51" s="8"/>
      <c r="AS51" s="8"/>
      <c r="AT51" s="8"/>
      <c r="AU51" s="7"/>
      <c r="AV51" s="7"/>
      <c r="AW51" s="7"/>
      <c r="AX51" s="8"/>
      <c r="AY51" s="8"/>
      <c r="AZ51" s="8"/>
      <c r="BA51" s="7"/>
      <c r="BB51" s="7"/>
      <c r="BC51" s="7"/>
      <c r="BD51" s="8"/>
      <c r="BE51" s="8"/>
      <c r="BF51" s="8"/>
      <c r="BG51" s="9"/>
    </row>
    <row r="52" spans="1:59">
      <c r="A52" s="10" t="s">
        <v>50</v>
      </c>
      <c r="B52" s="14">
        <f>SUM(B54+B56+B58+B60+B62+B64+B66)</f>
        <v>261</v>
      </c>
      <c r="C52" s="14">
        <f t="shared" ref="C52:D52" si="0">SUM(C54+C56+C58+C60+C62+C64+C66)</f>
        <v>726</v>
      </c>
      <c r="D52" s="14">
        <f t="shared" si="0"/>
        <v>65</v>
      </c>
      <c r="E52" s="11"/>
      <c r="F52" s="11"/>
      <c r="G52" s="11"/>
      <c r="H52" s="14">
        <f>SUM(H54+H56+H58+H60+H62+H64+H66)</f>
        <v>128</v>
      </c>
      <c r="I52" s="14">
        <f t="shared" ref="I52:J52" si="1">SUM(I54+I56+I58+I60+I62+I64+I66)</f>
        <v>767</v>
      </c>
      <c r="J52" s="14">
        <f t="shared" si="1"/>
        <v>10</v>
      </c>
      <c r="K52" s="11"/>
      <c r="L52" s="11"/>
      <c r="M52" s="11"/>
      <c r="N52" s="14">
        <f>SUM(N54+N56+N58+N60+N62+N64+N66)</f>
        <v>191</v>
      </c>
      <c r="O52" s="14">
        <f t="shared" ref="O52:P52" si="2">SUM(O54+O56+O58+O60+O62+O64+O66)</f>
        <v>787</v>
      </c>
      <c r="P52" s="14">
        <f t="shared" si="2"/>
        <v>9</v>
      </c>
      <c r="Q52" s="11"/>
      <c r="R52" s="11"/>
      <c r="S52" s="11"/>
      <c r="T52" s="14">
        <f>SUM(T54+T56+T58+T60+T62+T64+T66)</f>
        <v>171</v>
      </c>
      <c r="U52" s="14">
        <f t="shared" ref="U52:V52" si="3">SUM(U54+U56+U58+U60+U62+U64+U66)</f>
        <v>580</v>
      </c>
      <c r="V52" s="14">
        <f t="shared" si="3"/>
        <v>6</v>
      </c>
      <c r="W52" s="11"/>
      <c r="X52" s="11"/>
      <c r="Y52" s="11"/>
      <c r="Z52" s="14">
        <f>SUM(Z54+Z56+Z58+Z60+Z62+Z64+Z66)</f>
        <v>229</v>
      </c>
      <c r="AA52" s="14">
        <f t="shared" ref="AA52:AB52" si="4">SUM(AA54+AA56+AA58+AA60+AA62+AA64+AA66)</f>
        <v>587</v>
      </c>
      <c r="AB52" s="14">
        <f t="shared" si="4"/>
        <v>5</v>
      </c>
      <c r="AC52" s="11"/>
      <c r="AD52" s="11"/>
      <c r="AE52" s="11"/>
      <c r="AF52" s="14">
        <f>SUM(AF54+AF56+AF58+AF60+AF62+AF64+AF66)</f>
        <v>137</v>
      </c>
      <c r="AG52" s="14">
        <f t="shared" ref="AG52:AH52" si="5">SUM(AG54+AG56+AG58+AG60+AG62+AG64+AG66)</f>
        <v>700</v>
      </c>
      <c r="AH52" s="14">
        <f t="shared" si="5"/>
        <v>13</v>
      </c>
      <c r="AI52" s="11"/>
      <c r="AJ52" s="11"/>
      <c r="AK52" s="11"/>
      <c r="AL52" s="14">
        <f>SUM(AL54+AL56+AL58+AL60+AL62+AL64+AL66)</f>
        <v>167</v>
      </c>
      <c r="AM52" s="14">
        <f t="shared" ref="AM52:AN52" si="6">SUM(AM54+AM56+AM58+AM60+AM62+AM64+AM66)</f>
        <v>470</v>
      </c>
      <c r="AN52" s="14">
        <f t="shared" si="6"/>
        <v>7</v>
      </c>
      <c r="AO52" s="11"/>
      <c r="AP52" s="11"/>
      <c r="AQ52" s="11"/>
      <c r="AR52" s="14">
        <f>SUM(AR54+AR56+AR58+AR60+AR62+AR64+AR66)</f>
        <v>443</v>
      </c>
      <c r="AS52" s="14">
        <f t="shared" ref="AS52:AT52" si="7">SUM(AS54+AS56+AS58+AS60+AS62+AS64+AS66)</f>
        <v>759</v>
      </c>
      <c r="AT52" s="14">
        <f t="shared" si="7"/>
        <v>35</v>
      </c>
      <c r="AU52" s="11"/>
      <c r="AV52" s="11"/>
      <c r="AW52" s="11"/>
      <c r="AX52" s="14">
        <f>SUM(AX54+AX56+AX58+AX60+AX62+AX64+AX66)</f>
        <v>505</v>
      </c>
      <c r="AY52" s="14">
        <f t="shared" ref="AY52:AZ52" si="8">SUM(AY54+AY56+AY58+AY60+AY62+AY64+AY66)</f>
        <v>1197</v>
      </c>
      <c r="AZ52" s="14">
        <f t="shared" si="8"/>
        <v>140</v>
      </c>
      <c r="BA52" s="11"/>
      <c r="BB52" s="11"/>
      <c r="BC52" s="11"/>
      <c r="BD52" s="14">
        <f>SUM(BD54+BD56+BD58+BD60+BD62+BD64+BD66)</f>
        <v>473</v>
      </c>
      <c r="BE52" s="14">
        <f t="shared" ref="BE52:BF52" si="9">SUM(BE54+BE56+BE58+BE60+BE62+BE64+BE66)</f>
        <v>823</v>
      </c>
      <c r="BF52" s="14">
        <f t="shared" si="9"/>
        <v>129</v>
      </c>
      <c r="BG52" s="12"/>
    </row>
    <row r="53" spans="1:59">
      <c r="A53" s="10"/>
      <c r="B53" s="14"/>
      <c r="C53" s="14"/>
      <c r="D53" s="14"/>
      <c r="E53" s="11"/>
      <c r="F53" s="11"/>
      <c r="G53" s="11"/>
      <c r="H53" s="14"/>
      <c r="I53" s="14"/>
      <c r="J53" s="14"/>
      <c r="K53" s="11"/>
      <c r="L53" s="11"/>
      <c r="M53" s="11"/>
      <c r="N53" s="11"/>
      <c r="O53" s="11"/>
      <c r="P53" s="11"/>
      <c r="Q53" s="11"/>
      <c r="R53" s="11"/>
      <c r="S53" s="11"/>
      <c r="T53" s="14"/>
      <c r="U53" s="14"/>
      <c r="V53" s="14"/>
      <c r="W53" s="11"/>
      <c r="X53" s="11"/>
      <c r="Y53" s="11"/>
      <c r="Z53" s="14"/>
      <c r="AA53" s="14"/>
      <c r="AB53" s="14"/>
      <c r="AC53" s="11"/>
      <c r="AD53" s="11"/>
      <c r="AE53" s="11"/>
      <c r="AF53" s="11"/>
      <c r="AG53" s="11"/>
      <c r="AH53" s="11"/>
      <c r="AI53" s="11"/>
      <c r="AJ53" s="11"/>
      <c r="AK53" s="11"/>
      <c r="AL53" s="14"/>
      <c r="AM53" s="14"/>
      <c r="AN53" s="14"/>
      <c r="AO53" s="11"/>
      <c r="AP53" s="11"/>
      <c r="AQ53" s="11"/>
      <c r="AR53" s="14"/>
      <c r="AS53" s="14"/>
      <c r="AT53" s="14"/>
      <c r="AU53" s="11"/>
      <c r="AV53" s="11"/>
      <c r="AW53" s="11"/>
      <c r="AX53" s="14"/>
      <c r="AY53" s="14"/>
      <c r="AZ53" s="14"/>
      <c r="BA53" s="11"/>
      <c r="BB53" s="11"/>
      <c r="BC53" s="11"/>
      <c r="BD53" s="14"/>
      <c r="BE53" s="14"/>
      <c r="BF53" s="14"/>
      <c r="BG53" s="12"/>
    </row>
    <row r="54" spans="1:59">
      <c r="A54" s="13" t="s">
        <v>4</v>
      </c>
      <c r="B54" s="11">
        <f>SUM(B3+B19+B35)</f>
        <v>26</v>
      </c>
      <c r="C54" s="11">
        <f t="shared" ref="C54:D54" si="10">SUM(C3+C19+C35)</f>
        <v>111</v>
      </c>
      <c r="D54" s="11">
        <f t="shared" si="10"/>
        <v>5</v>
      </c>
      <c r="E54" s="11"/>
      <c r="F54" s="11"/>
      <c r="G54" s="11"/>
      <c r="H54" s="11">
        <f>SUM(H3+H19+H35)</f>
        <v>10</v>
      </c>
      <c r="I54" s="11">
        <f t="shared" ref="I54:J54" si="11">SUM(I3+I19+I35)</f>
        <v>44</v>
      </c>
      <c r="J54" s="11">
        <f t="shared" si="11"/>
        <v>3</v>
      </c>
      <c r="K54" s="11"/>
      <c r="L54" s="11"/>
      <c r="M54" s="11"/>
      <c r="N54" s="11">
        <f>SUM(N3+N19+N35)</f>
        <v>23</v>
      </c>
      <c r="O54" s="11">
        <f t="shared" ref="O54:P54" si="12">SUM(O3+O19+O35)</f>
        <v>38</v>
      </c>
      <c r="P54" s="11">
        <f t="shared" si="12"/>
        <v>0</v>
      </c>
      <c r="Q54" s="11"/>
      <c r="R54" s="11"/>
      <c r="S54" s="11"/>
      <c r="T54" s="11">
        <f>SUM(T3+T19+T35)</f>
        <v>27</v>
      </c>
      <c r="U54" s="11">
        <f t="shared" ref="U54:V54" si="13">SUM(U3+U19+U35)</f>
        <v>48</v>
      </c>
      <c r="V54" s="11">
        <f t="shared" si="13"/>
        <v>1</v>
      </c>
      <c r="W54" s="11"/>
      <c r="X54" s="11"/>
      <c r="Y54" s="11"/>
      <c r="Z54" s="11">
        <f>SUM(Z3+Z19+Z35)</f>
        <v>19</v>
      </c>
      <c r="AA54" s="11">
        <f t="shared" ref="AA54:AB54" si="14">SUM(AA3+AA19+AA35)</f>
        <v>26</v>
      </c>
      <c r="AB54" s="11">
        <f t="shared" si="14"/>
        <v>0</v>
      </c>
      <c r="AC54" s="11"/>
      <c r="AD54" s="11"/>
      <c r="AE54" s="11"/>
      <c r="AF54" s="11">
        <f>SUM(AF3+AF19+AF35)</f>
        <v>15</v>
      </c>
      <c r="AG54" s="11">
        <f t="shared" ref="AG54:AH54" si="15">SUM(AG3+AG19+AG35)</f>
        <v>27</v>
      </c>
      <c r="AH54" s="11">
        <f t="shared" si="15"/>
        <v>5</v>
      </c>
      <c r="AI54" s="11"/>
      <c r="AJ54" s="11"/>
      <c r="AK54" s="11" t="s">
        <v>4</v>
      </c>
      <c r="AL54" s="11">
        <f>SUM(AL3+AL19+AL35)</f>
        <v>23</v>
      </c>
      <c r="AM54" s="11">
        <f t="shared" ref="AM54:AN66" si="16">SUM(AM3+AM19+AM35)</f>
        <v>64</v>
      </c>
      <c r="AN54" s="11">
        <f t="shared" si="16"/>
        <v>0</v>
      </c>
      <c r="AO54" s="11"/>
      <c r="AP54" s="11"/>
      <c r="AQ54" s="11"/>
      <c r="AR54" s="11">
        <f>SUM(AR3+AR19+AR35)</f>
        <v>19</v>
      </c>
      <c r="AS54" s="11">
        <f t="shared" ref="AS54:AT54" si="17">SUM(AS3+AS19+AS35)</f>
        <v>63</v>
      </c>
      <c r="AT54" s="11">
        <f t="shared" si="17"/>
        <v>1</v>
      </c>
      <c r="AU54" s="11"/>
      <c r="AV54" s="11"/>
      <c r="AW54" s="11"/>
      <c r="AX54" s="11">
        <f>SUM(AX3+AX19+AX35)</f>
        <v>46</v>
      </c>
      <c r="AY54" s="11">
        <f t="shared" ref="AY54:AZ54" si="18">SUM(AY3+AY19+AY35)</f>
        <v>59</v>
      </c>
      <c r="AZ54" s="11">
        <f t="shared" si="18"/>
        <v>8</v>
      </c>
      <c r="BA54" s="11"/>
      <c r="BB54" s="11"/>
      <c r="BC54" s="11"/>
      <c r="BD54" s="11">
        <f>SUM(BD3+BD19+BD35)</f>
        <v>61</v>
      </c>
      <c r="BE54" s="11">
        <f t="shared" ref="BE54:BF54" si="19">SUM(BE3+BE19+BE35)</f>
        <v>28</v>
      </c>
      <c r="BF54" s="11">
        <f t="shared" si="19"/>
        <v>3</v>
      </c>
      <c r="BG54" s="12"/>
    </row>
    <row r="55" spans="1:59">
      <c r="A55" s="13"/>
      <c r="B55" s="11"/>
      <c r="C55" s="14"/>
      <c r="D55" s="14"/>
      <c r="E55" s="11"/>
      <c r="F55" s="11"/>
      <c r="G55" s="11"/>
      <c r="H55" s="11"/>
      <c r="I55" s="14"/>
      <c r="J55" s="14"/>
      <c r="K55" s="11"/>
      <c r="L55" s="11"/>
      <c r="M55" s="11"/>
      <c r="N55" s="11"/>
      <c r="O55" s="14"/>
      <c r="P55" s="14"/>
      <c r="Q55" s="11"/>
      <c r="R55" s="11"/>
      <c r="S55" s="11"/>
      <c r="T55" s="11"/>
      <c r="U55" s="14"/>
      <c r="V55" s="14"/>
      <c r="W55" s="11"/>
      <c r="X55" s="11"/>
      <c r="Y55" s="11"/>
      <c r="Z55" s="11"/>
      <c r="AA55" s="14"/>
      <c r="AB55" s="14"/>
      <c r="AC55" s="11"/>
      <c r="AD55" s="11"/>
      <c r="AE55" s="11"/>
      <c r="AF55" s="11"/>
      <c r="AG55" s="14"/>
      <c r="AH55" s="14"/>
      <c r="AI55" s="11"/>
      <c r="AJ55" s="11"/>
      <c r="AK55" s="11"/>
      <c r="AL55" s="11"/>
      <c r="AM55" s="14"/>
      <c r="AN55" s="14"/>
      <c r="AO55" s="11"/>
      <c r="AP55" s="11"/>
      <c r="AQ55" s="11"/>
      <c r="AR55" s="11"/>
      <c r="AS55" s="14"/>
      <c r="AT55" s="14"/>
      <c r="AU55" s="11"/>
      <c r="AV55" s="11"/>
      <c r="AW55" s="11"/>
      <c r="AX55" s="11"/>
      <c r="AY55" s="14"/>
      <c r="AZ55" s="14"/>
      <c r="BA55" s="11"/>
      <c r="BB55" s="11"/>
      <c r="BC55" s="11"/>
      <c r="BD55" s="11"/>
      <c r="BE55" s="14"/>
      <c r="BF55" s="14"/>
      <c r="BG55" s="12"/>
    </row>
    <row r="56" spans="1:59">
      <c r="A56" s="13" t="s">
        <v>6</v>
      </c>
      <c r="B56" s="11">
        <f>SUM(B5+B21+B37)</f>
        <v>30</v>
      </c>
      <c r="C56" s="11">
        <f t="shared" ref="C56:D56" si="20">SUM(C5+C21+C37)</f>
        <v>132</v>
      </c>
      <c r="D56" s="11">
        <f t="shared" si="20"/>
        <v>10</v>
      </c>
      <c r="E56" s="11"/>
      <c r="F56" s="11"/>
      <c r="G56" s="11"/>
      <c r="H56" s="11">
        <f>SUM(H5+H21+H37)</f>
        <v>20</v>
      </c>
      <c r="I56" s="11">
        <f t="shared" ref="I56:J56" si="21">SUM(I5+I21+I37)</f>
        <v>104</v>
      </c>
      <c r="J56" s="11">
        <f t="shared" si="21"/>
        <v>1</v>
      </c>
      <c r="K56" s="11"/>
      <c r="L56" s="11"/>
      <c r="M56" s="11"/>
      <c r="N56" s="11">
        <f>SUM(N5+N21+N37)</f>
        <v>32</v>
      </c>
      <c r="O56" s="11">
        <f t="shared" ref="O56:P56" si="22">SUM(O5+O21+O37)</f>
        <v>132</v>
      </c>
      <c r="P56" s="11">
        <f t="shared" si="22"/>
        <v>4</v>
      </c>
      <c r="Q56" s="11"/>
      <c r="R56" s="11"/>
      <c r="S56" s="11"/>
      <c r="T56" s="11">
        <f>SUM(T5+T21+T37)</f>
        <v>21</v>
      </c>
      <c r="U56" s="11">
        <f t="shared" ref="U56:V56" si="23">SUM(U5+U21+U37)</f>
        <v>78</v>
      </c>
      <c r="V56" s="11">
        <f t="shared" si="23"/>
        <v>0</v>
      </c>
      <c r="W56" s="11"/>
      <c r="X56" s="11"/>
      <c r="Y56" s="11"/>
      <c r="Z56" s="11">
        <f>SUM(Z5+Z21+Z37)</f>
        <v>23</v>
      </c>
      <c r="AA56" s="11">
        <f t="shared" ref="AA56:AB56" si="24">SUM(AA5+AA21+AA37)</f>
        <v>58</v>
      </c>
      <c r="AB56" s="11">
        <f t="shared" si="24"/>
        <v>0</v>
      </c>
      <c r="AC56" s="11"/>
      <c r="AD56" s="11"/>
      <c r="AE56" s="11"/>
      <c r="AF56" s="11">
        <f>SUM(AF5+AF21+AF37)</f>
        <v>8</v>
      </c>
      <c r="AG56" s="11">
        <f t="shared" ref="AG56:AH56" si="25">SUM(AG5+AG21+AG37)</f>
        <v>36</v>
      </c>
      <c r="AH56" s="11">
        <f t="shared" si="25"/>
        <v>2</v>
      </c>
      <c r="AI56" s="11"/>
      <c r="AJ56" s="11"/>
      <c r="AK56" s="11" t="s">
        <v>6</v>
      </c>
      <c r="AL56" s="11">
        <f>SUM(AL5+AL21+AL37)</f>
        <v>30</v>
      </c>
      <c r="AM56" s="11">
        <f t="shared" si="16"/>
        <v>112</v>
      </c>
      <c r="AN56" s="11">
        <f t="shared" si="16"/>
        <v>2</v>
      </c>
      <c r="AO56" s="11"/>
      <c r="AP56" s="11"/>
      <c r="AQ56" s="11"/>
      <c r="AR56" s="11">
        <f>SUM(AR5+AR21+AR37)</f>
        <v>34</v>
      </c>
      <c r="AS56" s="11">
        <f t="shared" ref="AS56:AT56" si="26">SUM(AS5+AS21+AS37)</f>
        <v>185</v>
      </c>
      <c r="AT56" s="11">
        <f t="shared" si="26"/>
        <v>2</v>
      </c>
      <c r="AU56" s="11"/>
      <c r="AV56" s="11"/>
      <c r="AW56" s="11"/>
      <c r="AX56" s="11">
        <f>SUM(AX5+AX21+AX37)</f>
        <v>97</v>
      </c>
      <c r="AY56" s="11">
        <f t="shared" ref="AY56:AZ56" si="27">SUM(AY5+AY21+AY37)</f>
        <v>123</v>
      </c>
      <c r="AZ56" s="11">
        <f t="shared" si="27"/>
        <v>16</v>
      </c>
      <c r="BA56" s="11"/>
      <c r="BB56" s="11"/>
      <c r="BC56" s="11"/>
      <c r="BD56" s="11">
        <f>SUM(BD5+BD21+BD37)</f>
        <v>101</v>
      </c>
      <c r="BE56" s="11">
        <f t="shared" ref="BE56:BF56" si="28">SUM(BE5+BE21+BE37)</f>
        <v>62</v>
      </c>
      <c r="BF56" s="11">
        <f t="shared" si="28"/>
        <v>22</v>
      </c>
      <c r="BG56" s="12"/>
    </row>
    <row r="57" spans="1:59">
      <c r="A57" s="13"/>
      <c r="B57" s="11"/>
      <c r="C57" s="14"/>
      <c r="D57" s="14"/>
      <c r="E57" s="11"/>
      <c r="F57" s="11"/>
      <c r="G57" s="11"/>
      <c r="H57" s="11"/>
      <c r="I57" s="14"/>
      <c r="J57" s="14"/>
      <c r="K57" s="11"/>
      <c r="L57" s="11"/>
      <c r="M57" s="11"/>
      <c r="N57" s="11"/>
      <c r="O57" s="14"/>
      <c r="P57" s="14"/>
      <c r="Q57" s="11"/>
      <c r="R57" s="11"/>
      <c r="S57" s="11"/>
      <c r="T57" s="11"/>
      <c r="U57" s="14"/>
      <c r="V57" s="14"/>
      <c r="W57" s="11"/>
      <c r="X57" s="11"/>
      <c r="Y57" s="11"/>
      <c r="Z57" s="11"/>
      <c r="AA57" s="14"/>
      <c r="AB57" s="14"/>
      <c r="AC57" s="11"/>
      <c r="AD57" s="11"/>
      <c r="AE57" s="11"/>
      <c r="AF57" s="11"/>
      <c r="AG57" s="14"/>
      <c r="AH57" s="14"/>
      <c r="AI57" s="11"/>
      <c r="AJ57" s="11"/>
      <c r="AK57" s="11"/>
      <c r="AL57" s="11"/>
      <c r="AM57" s="14"/>
      <c r="AN57" s="14"/>
      <c r="AO57" s="11"/>
      <c r="AP57" s="11"/>
      <c r="AQ57" s="11"/>
      <c r="AR57" s="11"/>
      <c r="AS57" s="14"/>
      <c r="AT57" s="14"/>
      <c r="AU57" s="11"/>
      <c r="AV57" s="11"/>
      <c r="AW57" s="11"/>
      <c r="AX57" s="11"/>
      <c r="AY57" s="14"/>
      <c r="AZ57" s="14"/>
      <c r="BA57" s="11"/>
      <c r="BB57" s="11"/>
      <c r="BC57" s="11"/>
      <c r="BD57" s="11"/>
      <c r="BE57" s="14"/>
      <c r="BF57" s="14"/>
      <c r="BG57" s="12"/>
    </row>
    <row r="58" spans="1:59">
      <c r="A58" s="13" t="s">
        <v>7</v>
      </c>
      <c r="B58" s="11">
        <f>SUM(B7+B23+B39)</f>
        <v>49</v>
      </c>
      <c r="C58" s="11">
        <f t="shared" ref="C58:D58" si="29">SUM(C7+C23+C39)</f>
        <v>150</v>
      </c>
      <c r="D58" s="11">
        <f t="shared" si="29"/>
        <v>14</v>
      </c>
      <c r="E58" s="11"/>
      <c r="F58" s="11"/>
      <c r="G58" s="11"/>
      <c r="H58" s="11">
        <f>SUM(H7+H23+H39)</f>
        <v>21</v>
      </c>
      <c r="I58" s="11">
        <f t="shared" ref="I58:J58" si="30">SUM(I7+I23+I39)</f>
        <v>181</v>
      </c>
      <c r="J58" s="11">
        <f t="shared" si="30"/>
        <v>3</v>
      </c>
      <c r="K58" s="11"/>
      <c r="L58" s="11"/>
      <c r="M58" s="11"/>
      <c r="N58" s="11">
        <f>SUM(N7+N23+N39)</f>
        <v>30</v>
      </c>
      <c r="O58" s="11">
        <f t="shared" ref="O58:P58" si="31">SUM(O7+O23+O39)</f>
        <v>166</v>
      </c>
      <c r="P58" s="11">
        <f t="shared" si="31"/>
        <v>0</v>
      </c>
      <c r="Q58" s="11"/>
      <c r="R58" s="11"/>
      <c r="S58" s="11"/>
      <c r="T58" s="11">
        <f>SUM(T7+T23+T39)</f>
        <v>38</v>
      </c>
      <c r="U58" s="11">
        <f t="shared" ref="U58:V58" si="32">SUM(U7+U23+U39)</f>
        <v>106</v>
      </c>
      <c r="V58" s="11">
        <f t="shared" si="32"/>
        <v>4</v>
      </c>
      <c r="W58" s="11"/>
      <c r="X58" s="11"/>
      <c r="Y58" s="11"/>
      <c r="Z58" s="11">
        <f>SUM(Z7+Z23+Z39)</f>
        <v>38</v>
      </c>
      <c r="AA58" s="11">
        <f t="shared" ref="AA58:AB58" si="33">SUM(AA7+AA23+AA39)</f>
        <v>78</v>
      </c>
      <c r="AB58" s="11">
        <f t="shared" si="33"/>
        <v>1</v>
      </c>
      <c r="AC58" s="11"/>
      <c r="AD58" s="11"/>
      <c r="AE58" s="11"/>
      <c r="AF58" s="11">
        <f>SUM(AF7+AF23+AF39)</f>
        <v>30</v>
      </c>
      <c r="AG58" s="11">
        <f t="shared" ref="AG58:AH58" si="34">SUM(AG7+AG23+AG39)</f>
        <v>158</v>
      </c>
      <c r="AH58" s="11">
        <f t="shared" si="34"/>
        <v>0</v>
      </c>
      <c r="AI58" s="11"/>
      <c r="AJ58" s="11"/>
      <c r="AK58" s="11" t="s">
        <v>7</v>
      </c>
      <c r="AL58" s="11">
        <f>SUM(AL7+AL23+AL39)</f>
        <v>28</v>
      </c>
      <c r="AM58" s="11">
        <f t="shared" si="16"/>
        <v>145</v>
      </c>
      <c r="AN58" s="11">
        <f t="shared" si="16"/>
        <v>0</v>
      </c>
      <c r="AO58" s="11"/>
      <c r="AP58" s="11"/>
      <c r="AQ58" s="11"/>
      <c r="AR58" s="11">
        <f>SUM(AR7+AR23+AR39)</f>
        <v>77</v>
      </c>
      <c r="AS58" s="11">
        <f t="shared" ref="AS58:AT58" si="35">SUM(AS7+AS23+AS39)</f>
        <v>141</v>
      </c>
      <c r="AT58" s="11">
        <f t="shared" si="35"/>
        <v>5</v>
      </c>
      <c r="AU58" s="11"/>
      <c r="AV58" s="11"/>
      <c r="AW58" s="11"/>
      <c r="AX58" s="11">
        <f>SUM(AX7+AX23+AX39)</f>
        <v>97</v>
      </c>
      <c r="AY58" s="11">
        <f t="shared" ref="AY58:AZ58" si="36">SUM(AY7+AY23+AY39)</f>
        <v>219</v>
      </c>
      <c r="AZ58" s="11">
        <f t="shared" si="36"/>
        <v>28</v>
      </c>
      <c r="BA58" s="11"/>
      <c r="BB58" s="11"/>
      <c r="BC58" s="11"/>
      <c r="BD58" s="11">
        <f>SUM(BD7+BD23+BD39)</f>
        <v>156</v>
      </c>
      <c r="BE58" s="11">
        <f t="shared" ref="BE58:BF58" si="37">SUM(BE7+BE23+BE39)</f>
        <v>148</v>
      </c>
      <c r="BF58" s="11">
        <f t="shared" si="37"/>
        <v>45</v>
      </c>
      <c r="BG58" s="12"/>
    </row>
    <row r="59" spans="1:59">
      <c r="A59" s="13"/>
      <c r="B59" s="11"/>
      <c r="C59" s="14"/>
      <c r="D59" s="14"/>
      <c r="E59" s="11"/>
      <c r="F59" s="11"/>
      <c r="G59" s="11"/>
      <c r="H59" s="11"/>
      <c r="I59" s="14"/>
      <c r="J59" s="14"/>
      <c r="K59" s="11"/>
      <c r="L59" s="11"/>
      <c r="M59" s="11"/>
      <c r="N59" s="11"/>
      <c r="O59" s="14"/>
      <c r="P59" s="14"/>
      <c r="Q59" s="11"/>
      <c r="R59" s="11"/>
      <c r="S59" s="11"/>
      <c r="T59" s="11"/>
      <c r="U59" s="14"/>
      <c r="V59" s="14"/>
      <c r="W59" s="11"/>
      <c r="X59" s="11"/>
      <c r="Y59" s="11"/>
      <c r="Z59" s="11"/>
      <c r="AA59" s="14"/>
      <c r="AB59" s="14"/>
      <c r="AC59" s="11"/>
      <c r="AD59" s="11"/>
      <c r="AE59" s="11"/>
      <c r="AF59" s="11"/>
      <c r="AG59" s="14"/>
      <c r="AH59" s="14"/>
      <c r="AI59" s="11"/>
      <c r="AJ59" s="11"/>
      <c r="AK59" s="11"/>
      <c r="AL59" s="11"/>
      <c r="AM59" s="14"/>
      <c r="AN59" s="14"/>
      <c r="AO59" s="11"/>
      <c r="AP59" s="11"/>
      <c r="AQ59" s="11"/>
      <c r="AR59" s="11"/>
      <c r="AS59" s="14"/>
      <c r="AT59" s="14"/>
      <c r="AU59" s="11"/>
      <c r="AV59" s="11"/>
      <c r="AW59" s="11"/>
      <c r="AX59" s="11"/>
      <c r="AY59" s="14"/>
      <c r="AZ59" s="14"/>
      <c r="BA59" s="11"/>
      <c r="BB59" s="11"/>
      <c r="BC59" s="11"/>
      <c r="BD59" s="11"/>
      <c r="BE59" s="14"/>
      <c r="BF59" s="14"/>
      <c r="BG59" s="12"/>
    </row>
    <row r="60" spans="1:59">
      <c r="A60" s="13" t="s">
        <v>8</v>
      </c>
      <c r="B60" s="11">
        <f>SUM(B9+B25+B41)</f>
        <v>53</v>
      </c>
      <c r="C60" s="11">
        <f t="shared" ref="C60:D60" si="38">SUM(C9+C25+C41)</f>
        <v>135</v>
      </c>
      <c r="D60" s="11">
        <f t="shared" si="38"/>
        <v>17</v>
      </c>
      <c r="E60" s="11"/>
      <c r="F60" s="11"/>
      <c r="G60" s="11"/>
      <c r="H60" s="11">
        <f>SUM(H9+H25+H41)</f>
        <v>10</v>
      </c>
      <c r="I60" s="11">
        <f t="shared" ref="I60:J60" si="39">SUM(I9+I25+I41)</f>
        <v>158</v>
      </c>
      <c r="J60" s="11">
        <f t="shared" si="39"/>
        <v>1</v>
      </c>
      <c r="K60" s="11"/>
      <c r="L60" s="11"/>
      <c r="M60" s="11"/>
      <c r="N60" s="11">
        <f>SUM(N9+N25+N41)</f>
        <v>36</v>
      </c>
      <c r="O60" s="11">
        <f t="shared" ref="O60:P60" si="40">SUM(O9+O25+O41)</f>
        <v>187</v>
      </c>
      <c r="P60" s="11">
        <f t="shared" si="40"/>
        <v>4</v>
      </c>
      <c r="Q60" s="11"/>
      <c r="R60" s="11"/>
      <c r="S60" s="11"/>
      <c r="T60" s="11">
        <f>SUM(T9+T25+T41)</f>
        <v>36</v>
      </c>
      <c r="U60" s="11">
        <f t="shared" ref="U60:V60" si="41">SUM(U9+U25+U41)</f>
        <v>114</v>
      </c>
      <c r="V60" s="11">
        <f t="shared" si="41"/>
        <v>0</v>
      </c>
      <c r="W60" s="11"/>
      <c r="X60" s="11"/>
      <c r="Y60" s="11"/>
      <c r="Z60" s="11">
        <f>SUM(Z9+Z25+Z41)</f>
        <v>30</v>
      </c>
      <c r="AA60" s="11">
        <f t="shared" ref="AA60:AB60" si="42">SUM(AA9+AA25+AA41)</f>
        <v>106</v>
      </c>
      <c r="AB60" s="11">
        <f t="shared" si="42"/>
        <v>1</v>
      </c>
      <c r="AC60" s="11"/>
      <c r="AD60" s="11"/>
      <c r="AE60" s="11"/>
      <c r="AF60" s="11">
        <f>SUM(AF9+AF25+AF41)</f>
        <v>25</v>
      </c>
      <c r="AG60" s="11">
        <f t="shared" ref="AG60:AH60" si="43">SUM(AG9+AG25+AG41)</f>
        <v>194</v>
      </c>
      <c r="AH60" s="11">
        <f t="shared" si="43"/>
        <v>1</v>
      </c>
      <c r="AI60" s="11"/>
      <c r="AJ60" s="11"/>
      <c r="AK60" s="11" t="s">
        <v>8</v>
      </c>
      <c r="AL60" s="11">
        <f>SUM(AL9+AL25+AL41)</f>
        <v>54</v>
      </c>
      <c r="AM60" s="11">
        <f t="shared" si="16"/>
        <v>101</v>
      </c>
      <c r="AN60" s="11">
        <f t="shared" si="16"/>
        <v>4</v>
      </c>
      <c r="AO60" s="11"/>
      <c r="AP60" s="11"/>
      <c r="AQ60" s="11"/>
      <c r="AR60" s="11">
        <f>SUM(AR9+AR25+AR41)</f>
        <v>91</v>
      </c>
      <c r="AS60" s="11">
        <f t="shared" ref="AS60:AT60" si="44">SUM(AS9+AS25+AS41)</f>
        <v>118</v>
      </c>
      <c r="AT60" s="11">
        <f t="shared" si="44"/>
        <v>10</v>
      </c>
      <c r="AU60" s="11"/>
      <c r="AV60" s="11"/>
      <c r="AW60" s="11"/>
      <c r="AX60" s="11">
        <f>SUM(AX9+AX25+AX41)</f>
        <v>65</v>
      </c>
      <c r="AY60" s="11">
        <f t="shared" ref="AY60:AZ60" si="45">SUM(AY9+AY25+AY41)</f>
        <v>157</v>
      </c>
      <c r="AZ60" s="11">
        <f t="shared" si="45"/>
        <v>12</v>
      </c>
      <c r="BA60" s="11"/>
      <c r="BB60" s="11"/>
      <c r="BC60" s="11"/>
      <c r="BD60" s="11">
        <f>SUM(BD9+BD25+BD41)</f>
        <v>48</v>
      </c>
      <c r="BE60" s="11">
        <f t="shared" ref="BE60:BF60" si="46">SUM(BE9+BE25+BE41)</f>
        <v>177</v>
      </c>
      <c r="BF60" s="11">
        <f t="shared" si="46"/>
        <v>23</v>
      </c>
      <c r="BG60" s="12"/>
    </row>
    <row r="61" spans="1:59">
      <c r="A61" s="13"/>
      <c r="B61" s="11"/>
      <c r="C61" s="14"/>
      <c r="D61" s="14"/>
      <c r="E61" s="11"/>
      <c r="F61" s="11"/>
      <c r="G61" s="11"/>
      <c r="H61" s="11"/>
      <c r="I61" s="14"/>
      <c r="J61" s="14"/>
      <c r="K61" s="11"/>
      <c r="L61" s="11"/>
      <c r="M61" s="11"/>
      <c r="N61" s="11"/>
      <c r="O61" s="14"/>
      <c r="P61" s="14"/>
      <c r="Q61" s="11"/>
      <c r="R61" s="11"/>
      <c r="S61" s="11"/>
      <c r="T61" s="11"/>
      <c r="U61" s="14"/>
      <c r="V61" s="14"/>
      <c r="W61" s="11"/>
      <c r="X61" s="11"/>
      <c r="Y61" s="11"/>
      <c r="Z61" s="11"/>
      <c r="AA61" s="14"/>
      <c r="AB61" s="14"/>
      <c r="AC61" s="11"/>
      <c r="AD61" s="11"/>
      <c r="AE61" s="11"/>
      <c r="AF61" s="11"/>
      <c r="AG61" s="14"/>
      <c r="AH61" s="14"/>
      <c r="AI61" s="11"/>
      <c r="AJ61" s="11"/>
      <c r="AK61" s="11"/>
      <c r="AL61" s="11"/>
      <c r="AM61" s="14"/>
      <c r="AN61" s="14"/>
      <c r="AO61" s="11"/>
      <c r="AP61" s="11"/>
      <c r="AQ61" s="11"/>
      <c r="AR61" s="11"/>
      <c r="AS61" s="14"/>
      <c r="AT61" s="14"/>
      <c r="AU61" s="11"/>
      <c r="AV61" s="11"/>
      <c r="AW61" s="11"/>
      <c r="AX61" s="11"/>
      <c r="AY61" s="14"/>
      <c r="AZ61" s="14"/>
      <c r="BA61" s="11"/>
      <c r="BB61" s="11"/>
      <c r="BC61" s="11"/>
      <c r="BD61" s="11"/>
      <c r="BE61" s="14"/>
      <c r="BF61" s="14"/>
      <c r="BG61" s="12"/>
    </row>
    <row r="62" spans="1:59">
      <c r="A62" s="13" t="s">
        <v>9</v>
      </c>
      <c r="B62" s="11">
        <f>SUM(B11+B27+B43)</f>
        <v>42</v>
      </c>
      <c r="C62" s="11">
        <f t="shared" ref="C62:D62" si="47">SUM(C11+C27+C43)</f>
        <v>125</v>
      </c>
      <c r="D62" s="11">
        <f t="shared" si="47"/>
        <v>12</v>
      </c>
      <c r="E62" s="11"/>
      <c r="F62" s="11"/>
      <c r="G62" s="11"/>
      <c r="H62" s="11">
        <f>SUM(H11+H27+H43)</f>
        <v>27</v>
      </c>
      <c r="I62" s="11">
        <f t="shared" ref="I62:J62" si="48">SUM(I11+I27+I43)</f>
        <v>139</v>
      </c>
      <c r="J62" s="11">
        <f t="shared" si="48"/>
        <v>2</v>
      </c>
      <c r="K62" s="11"/>
      <c r="L62" s="11"/>
      <c r="M62" s="11"/>
      <c r="N62" s="11">
        <f>SUM(N11+N27+N43)</f>
        <v>23</v>
      </c>
      <c r="O62" s="11">
        <f t="shared" ref="O62:P62" si="49">SUM(O11+O27+O43)</f>
        <v>145</v>
      </c>
      <c r="P62" s="11">
        <f t="shared" si="49"/>
        <v>0</v>
      </c>
      <c r="Q62" s="11"/>
      <c r="R62" s="11"/>
      <c r="S62" s="11"/>
      <c r="T62" s="11">
        <f>SUM(T11+T27+T43)</f>
        <v>22</v>
      </c>
      <c r="U62" s="11">
        <f t="shared" ref="U62:V62" si="50">SUM(U11+U27+U43)</f>
        <v>105</v>
      </c>
      <c r="V62" s="11">
        <f t="shared" si="50"/>
        <v>1</v>
      </c>
      <c r="W62" s="11"/>
      <c r="X62" s="11"/>
      <c r="Y62" s="11"/>
      <c r="Z62" s="11">
        <f>SUM(Z11+Z27+Z43)</f>
        <v>20</v>
      </c>
      <c r="AA62" s="11">
        <f t="shared" ref="AA62:AB62" si="51">SUM(AA11+AA27+AA43)</f>
        <v>112</v>
      </c>
      <c r="AB62" s="11">
        <f t="shared" si="51"/>
        <v>1</v>
      </c>
      <c r="AC62" s="11"/>
      <c r="AD62" s="11"/>
      <c r="AE62" s="11"/>
      <c r="AF62" s="11">
        <f>SUM(AF11+AF27+AF43)</f>
        <v>33</v>
      </c>
      <c r="AG62" s="11">
        <f t="shared" ref="AG62:AH62" si="52">SUM(AG11+AG27+AG43)</f>
        <v>197</v>
      </c>
      <c r="AH62" s="11">
        <f t="shared" si="52"/>
        <v>4</v>
      </c>
      <c r="AI62" s="11"/>
      <c r="AJ62" s="11"/>
      <c r="AK62" s="11" t="s">
        <v>9</v>
      </c>
      <c r="AL62" s="11">
        <f>SUM(AL11+AL27+AL43)</f>
        <v>30</v>
      </c>
      <c r="AM62" s="11">
        <f t="shared" si="16"/>
        <v>40</v>
      </c>
      <c r="AN62" s="11">
        <f t="shared" si="16"/>
        <v>1</v>
      </c>
      <c r="AO62" s="11"/>
      <c r="AP62" s="11"/>
      <c r="AQ62" s="11"/>
      <c r="AR62" s="11">
        <f>SUM(AR11+AR27+AR43)</f>
        <v>64</v>
      </c>
      <c r="AS62" s="11">
        <f t="shared" ref="AS62:AT62" si="53">SUM(AS11+AS27+AS43)</f>
        <v>90</v>
      </c>
      <c r="AT62" s="11">
        <f t="shared" si="53"/>
        <v>2</v>
      </c>
      <c r="AU62" s="11"/>
      <c r="AV62" s="11"/>
      <c r="AW62" s="11"/>
      <c r="AX62" s="11">
        <f>SUM(AX11+AX27+AX43)</f>
        <v>97</v>
      </c>
      <c r="AY62" s="11">
        <f t="shared" ref="AY62:AZ62" si="54">SUM(AY11+AY27+AY43)</f>
        <v>298</v>
      </c>
      <c r="AZ62" s="11">
        <f t="shared" si="54"/>
        <v>42</v>
      </c>
      <c r="BA62" s="11"/>
      <c r="BB62" s="11"/>
      <c r="BC62" s="11"/>
      <c r="BD62" s="11">
        <f>SUM(BD11+BD27+BD43)</f>
        <v>47</v>
      </c>
      <c r="BE62" s="11">
        <f t="shared" ref="BE62:BF62" si="55">SUM(BE11+BE27+BE43)</f>
        <v>154</v>
      </c>
      <c r="BF62" s="11">
        <f t="shared" si="55"/>
        <v>16</v>
      </c>
      <c r="BG62" s="12"/>
    </row>
    <row r="63" spans="1:59">
      <c r="A63" s="13"/>
      <c r="B63" s="11"/>
      <c r="C63" s="14"/>
      <c r="D63" s="14"/>
      <c r="E63" s="11"/>
      <c r="F63" s="11"/>
      <c r="G63" s="11"/>
      <c r="H63" s="11"/>
      <c r="I63" s="14"/>
      <c r="J63" s="14"/>
      <c r="K63" s="11"/>
      <c r="L63" s="11"/>
      <c r="M63" s="11"/>
      <c r="N63" s="11"/>
      <c r="O63" s="14"/>
      <c r="P63" s="14"/>
      <c r="Q63" s="11"/>
      <c r="R63" s="11"/>
      <c r="S63" s="11"/>
      <c r="T63" s="11"/>
      <c r="U63" s="14"/>
      <c r="V63" s="14"/>
      <c r="W63" s="11"/>
      <c r="X63" s="11"/>
      <c r="Y63" s="11"/>
      <c r="Z63" s="11"/>
      <c r="AA63" s="14"/>
      <c r="AB63" s="14"/>
      <c r="AC63" s="11"/>
      <c r="AD63" s="11"/>
      <c r="AE63" s="11"/>
      <c r="AF63" s="11"/>
      <c r="AG63" s="14"/>
      <c r="AH63" s="14"/>
      <c r="AI63" s="11"/>
      <c r="AJ63" s="11"/>
      <c r="AK63" s="11"/>
      <c r="AL63" s="11"/>
      <c r="AM63" s="14"/>
      <c r="AN63" s="14"/>
      <c r="AO63" s="11"/>
      <c r="AP63" s="11"/>
      <c r="AQ63" s="11"/>
      <c r="AR63" s="11"/>
      <c r="AS63" s="14"/>
      <c r="AT63" s="14"/>
      <c r="AU63" s="11"/>
      <c r="AV63" s="11"/>
      <c r="AW63" s="11"/>
      <c r="AX63" s="11"/>
      <c r="AY63" s="14"/>
      <c r="AZ63" s="14"/>
      <c r="BA63" s="11"/>
      <c r="BB63" s="11"/>
      <c r="BC63" s="11"/>
      <c r="BD63" s="11"/>
      <c r="BE63" s="14"/>
      <c r="BF63" s="14"/>
      <c r="BG63" s="12"/>
    </row>
    <row r="64" spans="1:59">
      <c r="A64" s="13" t="s">
        <v>10</v>
      </c>
      <c r="B64" s="11">
        <f>SUM(B13+B29+B45)</f>
        <v>41</v>
      </c>
      <c r="C64" s="11">
        <f t="shared" ref="C64:D64" si="56">SUM(C13+C29+C45)</f>
        <v>52</v>
      </c>
      <c r="D64" s="11">
        <f t="shared" si="56"/>
        <v>4</v>
      </c>
      <c r="E64" s="11"/>
      <c r="F64" s="11"/>
      <c r="G64" s="11"/>
      <c r="H64" s="11">
        <f>SUM(H13+H29+H45)</f>
        <v>29</v>
      </c>
      <c r="I64" s="11">
        <f t="shared" ref="I64:J64" si="57">SUM(I13+I29+I45)</f>
        <v>83</v>
      </c>
      <c r="J64" s="11">
        <f t="shared" si="57"/>
        <v>0</v>
      </c>
      <c r="K64" s="11"/>
      <c r="L64" s="11"/>
      <c r="M64" s="11"/>
      <c r="N64" s="11">
        <f>SUM(N13+N29+N45)</f>
        <v>24</v>
      </c>
      <c r="O64" s="11">
        <f t="shared" ref="O64:P64" si="58">SUM(O13+O29+O45)</f>
        <v>61</v>
      </c>
      <c r="P64" s="11">
        <f t="shared" si="58"/>
        <v>0</v>
      </c>
      <c r="Q64" s="11"/>
      <c r="R64" s="11"/>
      <c r="S64" s="11"/>
      <c r="T64" s="11">
        <f>SUM(T13+T29+T45)</f>
        <v>20</v>
      </c>
      <c r="U64" s="11">
        <f t="shared" ref="U64:V64" si="59">SUM(U13+U29+U45)</f>
        <v>97</v>
      </c>
      <c r="V64" s="11">
        <f t="shared" si="59"/>
        <v>0</v>
      </c>
      <c r="W64" s="11"/>
      <c r="X64" s="11"/>
      <c r="Y64" s="11"/>
      <c r="Z64" s="11">
        <f>SUM(Z13+Z29+Z45)</f>
        <v>54</v>
      </c>
      <c r="AA64" s="11">
        <f t="shared" ref="AA64:AB64" si="60">SUM(AA13+AA29+AA45)</f>
        <v>123</v>
      </c>
      <c r="AB64" s="11">
        <f t="shared" si="60"/>
        <v>2</v>
      </c>
      <c r="AC64" s="11"/>
      <c r="AD64" s="11"/>
      <c r="AE64" s="11"/>
      <c r="AF64" s="11">
        <f>SUM(AF13+AF29+AF45)</f>
        <v>21</v>
      </c>
      <c r="AG64" s="11">
        <f t="shared" ref="AG64:AH64" si="61">SUM(AG13+AG29+AG45)</f>
        <v>43</v>
      </c>
      <c r="AH64" s="11">
        <f t="shared" si="61"/>
        <v>1</v>
      </c>
      <c r="AI64" s="11"/>
      <c r="AJ64" s="11"/>
      <c r="AK64" s="11" t="s">
        <v>10</v>
      </c>
      <c r="AL64" s="11">
        <f>SUM(AL13+AL29+AL45)</f>
        <v>2</v>
      </c>
      <c r="AM64" s="11">
        <f t="shared" si="16"/>
        <v>8</v>
      </c>
      <c r="AN64" s="11">
        <f t="shared" si="16"/>
        <v>0</v>
      </c>
      <c r="AO64" s="11"/>
      <c r="AP64" s="11"/>
      <c r="AQ64" s="11"/>
      <c r="AR64" s="11">
        <f>SUM(AR13+AR29+AR45)</f>
        <v>89</v>
      </c>
      <c r="AS64" s="11">
        <f t="shared" ref="AS64:AT64" si="62">SUM(AS13+AS29+AS45)</f>
        <v>105</v>
      </c>
      <c r="AT64" s="11">
        <f t="shared" si="62"/>
        <v>9</v>
      </c>
      <c r="AU64" s="11"/>
      <c r="AV64" s="11"/>
      <c r="AW64" s="11"/>
      <c r="AX64" s="11">
        <f>SUM(AX13+AX29+AX45)</f>
        <v>76</v>
      </c>
      <c r="AY64" s="11">
        <f t="shared" ref="AY64:AZ64" si="63">SUM(AY13+AY29+AY45)</f>
        <v>241</v>
      </c>
      <c r="AZ64" s="11">
        <f t="shared" si="63"/>
        <v>24</v>
      </c>
      <c r="BA64" s="11"/>
      <c r="BB64" s="11"/>
      <c r="BC64" s="11"/>
      <c r="BD64" s="11">
        <f>SUM(BD13+BD29+BD45)</f>
        <v>28</v>
      </c>
      <c r="BE64" s="11">
        <f t="shared" ref="BE64:BF64" si="64">SUM(BE13+BE29+BE45)</f>
        <v>143</v>
      </c>
      <c r="BF64" s="11">
        <f t="shared" si="64"/>
        <v>14</v>
      </c>
      <c r="BG64" s="12"/>
    </row>
    <row r="65" spans="1:59">
      <c r="A65" s="13"/>
      <c r="B65" s="11"/>
      <c r="C65" s="14"/>
      <c r="D65" s="14"/>
      <c r="E65" s="11"/>
      <c r="F65" s="11"/>
      <c r="G65" s="11"/>
      <c r="H65" s="11"/>
      <c r="I65" s="14"/>
      <c r="J65" s="14"/>
      <c r="K65" s="11"/>
      <c r="L65" s="11"/>
      <c r="M65" s="11"/>
      <c r="N65" s="11"/>
      <c r="O65" s="14"/>
      <c r="P65" s="14"/>
      <c r="Q65" s="11"/>
      <c r="R65" s="11"/>
      <c r="S65" s="11"/>
      <c r="T65" s="11"/>
      <c r="U65" s="14"/>
      <c r="V65" s="14"/>
      <c r="W65" s="11"/>
      <c r="X65" s="11"/>
      <c r="Y65" s="11"/>
      <c r="Z65" s="11"/>
      <c r="AA65" s="14"/>
      <c r="AB65" s="14"/>
      <c r="AC65" s="11"/>
      <c r="AD65" s="11"/>
      <c r="AE65" s="11"/>
      <c r="AF65" s="11"/>
      <c r="AG65" s="14"/>
      <c r="AH65" s="14"/>
      <c r="AI65" s="11"/>
      <c r="AJ65" s="11"/>
      <c r="AK65" s="11"/>
      <c r="AL65" s="11"/>
      <c r="AM65" s="14"/>
      <c r="AN65" s="14"/>
      <c r="AO65" s="11"/>
      <c r="AP65" s="11"/>
      <c r="AQ65" s="11"/>
      <c r="AR65" s="11"/>
      <c r="AS65" s="14"/>
      <c r="AT65" s="14"/>
      <c r="AU65" s="11"/>
      <c r="AV65" s="11"/>
      <c r="AW65" s="11"/>
      <c r="AX65" s="11"/>
      <c r="AY65" s="14"/>
      <c r="AZ65" s="14"/>
      <c r="BA65" s="11"/>
      <c r="BB65" s="11"/>
      <c r="BC65" s="11"/>
      <c r="BD65" s="11"/>
      <c r="BE65" s="14"/>
      <c r="BF65" s="14"/>
      <c r="BG65" s="12"/>
    </row>
    <row r="66" spans="1:59">
      <c r="A66" s="13" t="s">
        <v>11</v>
      </c>
      <c r="B66" s="11">
        <f>SUM(B15+B31+B47)</f>
        <v>20</v>
      </c>
      <c r="C66" s="11">
        <f t="shared" ref="C66:D66" si="65">SUM(C15+C31+C47)</f>
        <v>21</v>
      </c>
      <c r="D66" s="11">
        <f t="shared" si="65"/>
        <v>3</v>
      </c>
      <c r="E66" s="11"/>
      <c r="F66" s="11"/>
      <c r="G66" s="11"/>
      <c r="H66" s="11">
        <f>SUM(H15+H31+H47)</f>
        <v>11</v>
      </c>
      <c r="I66" s="11">
        <f t="shared" ref="I66:J66" si="66">SUM(I15+I31+I47)</f>
        <v>58</v>
      </c>
      <c r="J66" s="11">
        <f t="shared" si="66"/>
        <v>0</v>
      </c>
      <c r="K66" s="11"/>
      <c r="L66" s="11"/>
      <c r="M66" s="11"/>
      <c r="N66" s="11">
        <f>SUM(N15+N31+N47)</f>
        <v>23</v>
      </c>
      <c r="O66" s="11">
        <f t="shared" ref="O66:P66" si="67">SUM(O15+O31+O47)</f>
        <v>58</v>
      </c>
      <c r="P66" s="11">
        <f t="shared" si="67"/>
        <v>1</v>
      </c>
      <c r="Q66" s="11"/>
      <c r="R66" s="11"/>
      <c r="S66" s="11"/>
      <c r="T66" s="11">
        <f>SUM(T15+T31+T47)</f>
        <v>7</v>
      </c>
      <c r="U66" s="11">
        <f t="shared" ref="U66:V66" si="68">SUM(U15+U31+U47)</f>
        <v>32</v>
      </c>
      <c r="V66" s="11">
        <f t="shared" si="68"/>
        <v>0</v>
      </c>
      <c r="W66" s="11"/>
      <c r="X66" s="11"/>
      <c r="Y66" s="11"/>
      <c r="Z66" s="11">
        <f>SUM(Z15+Z31+Z47)</f>
        <v>45</v>
      </c>
      <c r="AA66" s="11">
        <f t="shared" ref="AA66:AB66" si="69">SUM(AA15+AA31+AA47)</f>
        <v>84</v>
      </c>
      <c r="AB66" s="11">
        <f t="shared" si="69"/>
        <v>0</v>
      </c>
      <c r="AC66" s="11"/>
      <c r="AD66" s="11"/>
      <c r="AE66" s="11"/>
      <c r="AF66" s="11">
        <f>SUM(AF15+AF31+AF47)</f>
        <v>5</v>
      </c>
      <c r="AG66" s="11">
        <f t="shared" ref="AG66:AH66" si="70">SUM(AG15+AG31+AG47)</f>
        <v>45</v>
      </c>
      <c r="AH66" s="11">
        <f t="shared" si="70"/>
        <v>0</v>
      </c>
      <c r="AI66" s="11"/>
      <c r="AJ66" s="11"/>
      <c r="AK66" s="11" t="s">
        <v>11</v>
      </c>
      <c r="AL66" s="11">
        <f>SUM(AL15+AL31+AL47)</f>
        <v>0</v>
      </c>
      <c r="AM66" s="11">
        <f t="shared" si="16"/>
        <v>0</v>
      </c>
      <c r="AN66" s="11">
        <f t="shared" si="16"/>
        <v>0</v>
      </c>
      <c r="AO66" s="11"/>
      <c r="AP66" s="11"/>
      <c r="AQ66" s="11"/>
      <c r="AR66" s="11">
        <f>SUM(AR15+AR31+AR47)</f>
        <v>69</v>
      </c>
      <c r="AS66" s="11">
        <f t="shared" ref="AS66:AT66" si="71">SUM(AS15+AS31+AS47)</f>
        <v>57</v>
      </c>
      <c r="AT66" s="11">
        <f t="shared" si="71"/>
        <v>6</v>
      </c>
      <c r="AU66" s="11"/>
      <c r="AV66" s="11"/>
      <c r="AW66" s="11"/>
      <c r="AX66" s="11">
        <f>SUM(AX15+AX31+AX47)</f>
        <v>27</v>
      </c>
      <c r="AY66" s="11">
        <f t="shared" ref="AY66:AZ66" si="72">SUM(AY15+AY31+AY47)</f>
        <v>100</v>
      </c>
      <c r="AZ66" s="11">
        <f t="shared" si="72"/>
        <v>10</v>
      </c>
      <c r="BA66" s="11"/>
      <c r="BB66" s="11"/>
      <c r="BC66" s="11"/>
      <c r="BD66" s="11">
        <f>SUM(BD15+BD31+BD47)</f>
        <v>32</v>
      </c>
      <c r="BE66" s="11">
        <f t="shared" ref="BE66:BF66" si="73">SUM(BE15+BE31+BE47)</f>
        <v>111</v>
      </c>
      <c r="BF66" s="11">
        <f t="shared" si="73"/>
        <v>6</v>
      </c>
      <c r="BG66" s="12"/>
    </row>
    <row r="67" spans="1:59" ht="16" thickBot="1">
      <c r="A67" s="15"/>
      <c r="B67" s="19"/>
      <c r="C67" s="19"/>
      <c r="D67" s="19"/>
      <c r="E67" s="16"/>
      <c r="F67" s="16"/>
      <c r="G67" s="16"/>
      <c r="H67" s="19"/>
      <c r="I67" s="19"/>
      <c r="J67" s="19"/>
      <c r="K67" s="16"/>
      <c r="L67" s="16"/>
      <c r="M67" s="16"/>
      <c r="N67" s="16"/>
      <c r="O67" s="16"/>
      <c r="P67" s="16"/>
      <c r="Q67" s="16"/>
      <c r="R67" s="16"/>
      <c r="S67" s="16"/>
      <c r="T67" s="19"/>
      <c r="U67" s="19"/>
      <c r="V67" s="19"/>
      <c r="W67" s="16"/>
      <c r="X67" s="16"/>
      <c r="Y67" s="16"/>
      <c r="Z67" s="19"/>
      <c r="AA67" s="19"/>
      <c r="AB67" s="19"/>
      <c r="AC67" s="16"/>
      <c r="AD67" s="16"/>
      <c r="AE67" s="16"/>
      <c r="AF67" s="16"/>
      <c r="AG67" s="16"/>
      <c r="AH67" s="16"/>
      <c r="AI67" s="16"/>
      <c r="AJ67" s="16"/>
      <c r="AK67" s="16"/>
      <c r="AL67" s="19"/>
      <c r="AM67" s="19"/>
      <c r="AN67" s="19"/>
      <c r="AO67" s="16"/>
      <c r="AP67" s="16"/>
      <c r="AQ67" s="16"/>
      <c r="AR67" s="19"/>
      <c r="AS67" s="19"/>
      <c r="AT67" s="19"/>
      <c r="AU67" s="16"/>
      <c r="AV67" s="16"/>
      <c r="AW67" s="16"/>
      <c r="AX67" s="19"/>
      <c r="AY67" s="19"/>
      <c r="AZ67" s="19"/>
      <c r="BA67" s="16"/>
      <c r="BB67" s="16"/>
      <c r="BC67" s="16"/>
      <c r="BD67" s="19"/>
      <c r="BE67" s="19"/>
      <c r="BF67" s="19"/>
      <c r="BG67" s="17"/>
    </row>
    <row r="68" spans="1:59" ht="16" thickTop="1">
      <c r="A68" s="2"/>
      <c r="B68" s="2"/>
      <c r="C68" s="2"/>
      <c r="D68" s="2"/>
      <c r="H68" s="2"/>
      <c r="I68" s="2"/>
      <c r="J68" s="2"/>
      <c r="T68" s="2"/>
      <c r="U68" s="2"/>
      <c r="V68" s="2"/>
      <c r="Z68" s="2"/>
      <c r="AA68" s="2"/>
      <c r="AB68" s="2"/>
      <c r="AL68" s="2"/>
      <c r="AM68" s="2"/>
      <c r="AN68" s="2"/>
      <c r="AR68" s="2"/>
      <c r="AS68" s="2"/>
      <c r="AT68" s="2"/>
      <c r="AX68" s="2"/>
      <c r="AY68" s="2"/>
      <c r="AZ68" s="2"/>
      <c r="BD68" s="2"/>
      <c r="BE68" s="2"/>
      <c r="BF68" s="2"/>
    </row>
    <row r="69" spans="1:59">
      <c r="A69" t="s">
        <v>5</v>
      </c>
      <c r="B69" t="s">
        <v>0</v>
      </c>
      <c r="C69" t="s">
        <v>1</v>
      </c>
      <c r="D69" t="s">
        <v>2</v>
      </c>
      <c r="E69" s="1"/>
      <c r="G69" t="s">
        <v>12</v>
      </c>
      <c r="H69" t="s">
        <v>0</v>
      </c>
      <c r="I69" t="s">
        <v>1</v>
      </c>
      <c r="J69" t="s">
        <v>2</v>
      </c>
      <c r="K69" s="1"/>
      <c r="M69" t="s">
        <v>13</v>
      </c>
      <c r="N69" t="s">
        <v>0</v>
      </c>
      <c r="O69" t="s">
        <v>1</v>
      </c>
      <c r="P69" t="s">
        <v>2</v>
      </c>
      <c r="Q69" s="1"/>
      <c r="S69" t="s">
        <v>66</v>
      </c>
      <c r="T69" t="s">
        <v>0</v>
      </c>
      <c r="U69" t="s">
        <v>1</v>
      </c>
      <c r="V69" t="s">
        <v>2</v>
      </c>
      <c r="W69" s="1"/>
      <c r="Y69" t="s">
        <v>71</v>
      </c>
      <c r="Z69" t="s">
        <v>0</v>
      </c>
      <c r="AA69" t="s">
        <v>1</v>
      </c>
      <c r="AB69" t="s">
        <v>2</v>
      </c>
      <c r="AC69" s="1"/>
      <c r="AE69" t="s">
        <v>72</v>
      </c>
      <c r="AF69" t="s">
        <v>0</v>
      </c>
      <c r="AG69" t="s">
        <v>1</v>
      </c>
      <c r="AH69" t="s">
        <v>2</v>
      </c>
      <c r="AI69" s="1"/>
      <c r="AK69" t="s">
        <v>73</v>
      </c>
      <c r="AL69" t="s">
        <v>0</v>
      </c>
      <c r="AM69" t="s">
        <v>1</v>
      </c>
      <c r="AN69" t="s">
        <v>2</v>
      </c>
      <c r="AO69" s="1"/>
      <c r="AQ69" t="s">
        <v>75</v>
      </c>
      <c r="AR69" t="s">
        <v>0</v>
      </c>
      <c r="AS69" t="s">
        <v>1</v>
      </c>
      <c r="AT69" t="s">
        <v>2</v>
      </c>
      <c r="AU69" s="1"/>
      <c r="AW69" t="s">
        <v>16</v>
      </c>
      <c r="AX69" t="s">
        <v>0</v>
      </c>
      <c r="AY69" t="s">
        <v>1</v>
      </c>
      <c r="AZ69" t="s">
        <v>2</v>
      </c>
      <c r="BA69" s="1" t="s">
        <v>3</v>
      </c>
      <c r="BC69" t="s">
        <v>17</v>
      </c>
      <c r="BD69" t="s">
        <v>0</v>
      </c>
      <c r="BE69" t="s">
        <v>1</v>
      </c>
      <c r="BF69" t="s">
        <v>2</v>
      </c>
      <c r="BG69" s="1"/>
    </row>
    <row r="70" spans="1:59">
      <c r="A70" s="2"/>
      <c r="B70" s="2"/>
      <c r="C70" s="2"/>
      <c r="D70" s="2"/>
      <c r="H70" s="2"/>
      <c r="I70" s="2"/>
      <c r="J70" s="2"/>
      <c r="T70" s="2"/>
      <c r="U70" s="2"/>
      <c r="V70" s="2"/>
      <c r="AR70" s="2"/>
      <c r="AS70" s="2"/>
      <c r="AT70" s="2"/>
      <c r="AX70" s="2"/>
      <c r="AY70" s="2"/>
      <c r="AZ70" s="2"/>
      <c r="BD70" s="2"/>
      <c r="BE70" s="2"/>
      <c r="BF70" s="2"/>
    </row>
    <row r="71" spans="1:59">
      <c r="A71" t="s">
        <v>18</v>
      </c>
      <c r="B71" s="2">
        <f>B52</f>
        <v>261</v>
      </c>
      <c r="C71" s="2">
        <f>C52</f>
        <v>726</v>
      </c>
      <c r="D71" s="2">
        <f>D52</f>
        <v>65</v>
      </c>
      <c r="H71" s="2">
        <f>H52</f>
        <v>128</v>
      </c>
      <c r="I71" s="2">
        <f>I52</f>
        <v>767</v>
      </c>
      <c r="J71" s="2">
        <f>J52</f>
        <v>10</v>
      </c>
      <c r="N71" s="2">
        <f>N52</f>
        <v>191</v>
      </c>
      <c r="O71" s="2">
        <f>O52</f>
        <v>787</v>
      </c>
      <c r="P71" s="2">
        <f>P52</f>
        <v>9</v>
      </c>
      <c r="T71" s="2">
        <f>T52</f>
        <v>171</v>
      </c>
      <c r="U71" s="2">
        <f>U52</f>
        <v>580</v>
      </c>
      <c r="V71" s="2">
        <f>V52</f>
        <v>6</v>
      </c>
      <c r="Z71" s="2">
        <f>Z52</f>
        <v>229</v>
      </c>
      <c r="AA71" s="2">
        <f>AA52</f>
        <v>587</v>
      </c>
      <c r="AB71" s="2">
        <f>AB52</f>
        <v>5</v>
      </c>
      <c r="AF71" s="2">
        <f>AF52</f>
        <v>137</v>
      </c>
      <c r="AG71" s="2">
        <f>AG52</f>
        <v>700</v>
      </c>
      <c r="AH71" s="2">
        <f>AH52</f>
        <v>13</v>
      </c>
      <c r="AL71" s="2">
        <f>AL52</f>
        <v>167</v>
      </c>
      <c r="AM71" s="2">
        <f>AM52</f>
        <v>470</v>
      </c>
      <c r="AN71" s="2">
        <f>AN52</f>
        <v>7</v>
      </c>
      <c r="AR71" s="2">
        <f>AR52</f>
        <v>443</v>
      </c>
      <c r="AS71" s="2">
        <f>AS52</f>
        <v>759</v>
      </c>
      <c r="AT71" s="2">
        <f>AT52</f>
        <v>35</v>
      </c>
      <c r="AX71" s="2">
        <f>AX52</f>
        <v>505</v>
      </c>
      <c r="AY71" s="2">
        <f>AY52</f>
        <v>1197</v>
      </c>
      <c r="AZ71" s="2">
        <f>AZ52</f>
        <v>140</v>
      </c>
      <c r="BD71" s="2">
        <f>BD52</f>
        <v>473</v>
      </c>
      <c r="BE71" s="2">
        <f>BE52</f>
        <v>823</v>
      </c>
      <c r="BF71" s="2">
        <f>BF52</f>
        <v>129</v>
      </c>
    </row>
    <row r="72" spans="1:59">
      <c r="A72" s="2"/>
      <c r="B72" s="2"/>
      <c r="C72" s="2"/>
      <c r="D72" s="2"/>
      <c r="H72" s="2"/>
      <c r="I72" s="2"/>
      <c r="J72" s="2"/>
      <c r="N72" s="2"/>
      <c r="O72" s="2"/>
      <c r="P72" s="2"/>
      <c r="T72" s="2"/>
      <c r="U72" s="2"/>
      <c r="V72" s="2"/>
      <c r="Z72" s="2"/>
      <c r="AA72" s="2"/>
      <c r="AB72" s="2"/>
      <c r="AF72" s="2"/>
      <c r="AG72" s="2"/>
      <c r="AH72" s="2"/>
      <c r="AL72" s="2"/>
      <c r="AM72" s="2"/>
      <c r="AN72" s="2"/>
      <c r="AR72" s="2"/>
      <c r="AS72" s="2"/>
      <c r="AT72" s="2"/>
      <c r="AX72" s="2"/>
      <c r="AY72" s="2"/>
      <c r="AZ72" s="2"/>
      <c r="BD72" s="2"/>
      <c r="BE72" s="2"/>
      <c r="BF72" s="2"/>
    </row>
    <row r="73" spans="1:59">
      <c r="A73" t="s">
        <v>19</v>
      </c>
      <c r="B73" s="2">
        <f>B52-B54</f>
        <v>235</v>
      </c>
      <c r="C73" s="2">
        <f>C52-C54</f>
        <v>615</v>
      </c>
      <c r="D73" s="2">
        <f>D52-D54</f>
        <v>60</v>
      </c>
      <c r="H73" s="2">
        <f>H52-H54</f>
        <v>118</v>
      </c>
      <c r="I73" s="2">
        <f>I52-I54</f>
        <v>723</v>
      </c>
      <c r="J73" s="2">
        <f>J52-J54</f>
        <v>7</v>
      </c>
      <c r="N73" s="2">
        <f>N52-N54</f>
        <v>168</v>
      </c>
      <c r="O73" s="2">
        <f>O52-O54</f>
        <v>749</v>
      </c>
      <c r="P73" s="2">
        <f>P52-P54</f>
        <v>9</v>
      </c>
      <c r="T73" s="2">
        <f>T52-T54</f>
        <v>144</v>
      </c>
      <c r="U73" s="2">
        <f>U52-U54</f>
        <v>532</v>
      </c>
      <c r="V73" s="2">
        <f>V52-V54</f>
        <v>5</v>
      </c>
      <c r="Z73" s="2">
        <f>Z52-Z54</f>
        <v>210</v>
      </c>
      <c r="AA73" s="2">
        <f>AA52-AA54</f>
        <v>561</v>
      </c>
      <c r="AB73" s="2">
        <f>AB52-AB54</f>
        <v>5</v>
      </c>
      <c r="AF73" s="2">
        <f>AF52-AF54</f>
        <v>122</v>
      </c>
      <c r="AG73" s="2">
        <f>AG52-AG54</f>
        <v>673</v>
      </c>
      <c r="AH73" s="2">
        <f>AH52-AH54</f>
        <v>8</v>
      </c>
      <c r="AL73" s="2">
        <f>AL52-AL54</f>
        <v>144</v>
      </c>
      <c r="AM73" s="2">
        <f>AM52-AM54</f>
        <v>406</v>
      </c>
      <c r="AN73" s="2">
        <f>AN52-AN54</f>
        <v>7</v>
      </c>
      <c r="AR73" s="2">
        <f>AR52-AR54</f>
        <v>424</v>
      </c>
      <c r="AS73" s="2">
        <f>AS52-AS54</f>
        <v>696</v>
      </c>
      <c r="AT73" s="2">
        <f>AT52-AT54</f>
        <v>34</v>
      </c>
      <c r="AX73" s="2">
        <f>AX52-AX54</f>
        <v>459</v>
      </c>
      <c r="AY73" s="2">
        <f>AY52-AY54</f>
        <v>1138</v>
      </c>
      <c r="AZ73" s="2">
        <f>AZ52-AZ54</f>
        <v>132</v>
      </c>
      <c r="BD73" s="2">
        <f>BD52-BD54</f>
        <v>412</v>
      </c>
      <c r="BE73" s="2">
        <f>BE52-BE54</f>
        <v>795</v>
      </c>
      <c r="BF73" s="2">
        <f>BF52-BF54</f>
        <v>126</v>
      </c>
    </row>
    <row r="74" spans="1:59">
      <c r="A74" s="3"/>
      <c r="B74" s="2"/>
      <c r="C74" s="2"/>
      <c r="D74" s="2"/>
      <c r="H74" s="2"/>
      <c r="I74" s="2"/>
      <c r="J74" s="2"/>
      <c r="N74" s="2"/>
      <c r="O74" s="2"/>
      <c r="P74" s="2"/>
      <c r="T74" s="2"/>
      <c r="U74" s="2"/>
      <c r="V74" s="2"/>
      <c r="Z74" s="2"/>
      <c r="AA74" s="2"/>
      <c r="AB74" s="2"/>
      <c r="AF74" s="2"/>
      <c r="AG74" s="2"/>
      <c r="AH74" s="2"/>
      <c r="AL74" s="2"/>
      <c r="AM74" s="2"/>
      <c r="AN74" s="2"/>
      <c r="AR74" s="2"/>
      <c r="AS74" s="2"/>
      <c r="AT74" s="2"/>
      <c r="AX74" s="2"/>
      <c r="AY74" s="2"/>
      <c r="AZ74" s="2"/>
      <c r="BD74" s="2"/>
      <c r="BE74" s="2"/>
      <c r="BF74" s="2"/>
    </row>
    <row r="75" spans="1:59">
      <c r="A75" t="s">
        <v>20</v>
      </c>
      <c r="B75" s="2">
        <f>B52-B54-B56</f>
        <v>205</v>
      </c>
      <c r="C75" s="2">
        <f>C52-C54-C56</f>
        <v>483</v>
      </c>
      <c r="D75" s="2">
        <f>D52-D54-D56</f>
        <v>50</v>
      </c>
      <c r="H75" s="2">
        <f>H52-H54-H56</f>
        <v>98</v>
      </c>
      <c r="I75" s="2">
        <f>I52-I54-I56</f>
        <v>619</v>
      </c>
      <c r="J75" s="2">
        <f>J52-J54-J56</f>
        <v>6</v>
      </c>
      <c r="N75" s="2">
        <f>N52-N54-N56</f>
        <v>136</v>
      </c>
      <c r="O75" s="2">
        <f>O52-O54-O56</f>
        <v>617</v>
      </c>
      <c r="P75" s="2">
        <f>P52-P54-P56</f>
        <v>5</v>
      </c>
      <c r="T75" s="2">
        <f>T52-T54-T56</f>
        <v>123</v>
      </c>
      <c r="U75" s="2">
        <f>U52-U54-U56</f>
        <v>454</v>
      </c>
      <c r="V75" s="2">
        <f>V52-V54-V56</f>
        <v>5</v>
      </c>
      <c r="Z75" s="2">
        <f>Z52-Z54-Z56</f>
        <v>187</v>
      </c>
      <c r="AA75" s="2">
        <f>AA52-AA54-AA56</f>
        <v>503</v>
      </c>
      <c r="AB75" s="2">
        <f>AB52-AB54-AB56</f>
        <v>5</v>
      </c>
      <c r="AF75" s="2">
        <f>AF52-AF54-AF56</f>
        <v>114</v>
      </c>
      <c r="AG75" s="2">
        <f>AG52-AG54-AG56</f>
        <v>637</v>
      </c>
      <c r="AH75" s="2">
        <f>AH52-AH54-AH56</f>
        <v>6</v>
      </c>
      <c r="AL75" s="2">
        <f>AL52-AL54-AL56</f>
        <v>114</v>
      </c>
      <c r="AM75" s="2">
        <f>AM52-AM54-AM56</f>
        <v>294</v>
      </c>
      <c r="AN75" s="2">
        <f>AN52-AN54-AN56</f>
        <v>5</v>
      </c>
      <c r="AR75" s="2">
        <f>AR52-AR54-AR56</f>
        <v>390</v>
      </c>
      <c r="AS75" s="2">
        <f>AS52-AS54-AS56</f>
        <v>511</v>
      </c>
      <c r="AT75" s="2">
        <f>AT52-AT54-AT56</f>
        <v>32</v>
      </c>
      <c r="AX75" s="2">
        <f>AX52-AX54-AX56</f>
        <v>362</v>
      </c>
      <c r="AY75" s="2">
        <f>AY52-AY54-AY56</f>
        <v>1015</v>
      </c>
      <c r="AZ75" s="2">
        <f>AZ52-AZ54-AZ56</f>
        <v>116</v>
      </c>
      <c r="BD75" s="2">
        <f>BD52-BD54-BD56</f>
        <v>311</v>
      </c>
      <c r="BE75" s="2">
        <f>BE52-BE54-BE56</f>
        <v>733</v>
      </c>
      <c r="BF75" s="2">
        <f>BF52-BF54-BF56</f>
        <v>104</v>
      </c>
    </row>
    <row r="77" spans="1:59">
      <c r="A77" t="s">
        <v>21</v>
      </c>
      <c r="B77" s="2">
        <f>B52-B54-B56-B58</f>
        <v>156</v>
      </c>
      <c r="C77" s="2">
        <f>C52-C54-C56-C58</f>
        <v>333</v>
      </c>
      <c r="D77" s="2">
        <f>D52-D54-D56-D58</f>
        <v>36</v>
      </c>
      <c r="H77" s="2">
        <f>H52-H54-H56-H58</f>
        <v>77</v>
      </c>
      <c r="I77" s="2">
        <f>I52-I54-I56-I58</f>
        <v>438</v>
      </c>
      <c r="J77" s="2">
        <f>J52-J54-J56-J58</f>
        <v>3</v>
      </c>
      <c r="N77" s="2">
        <f>N52-N54-N56-N58</f>
        <v>106</v>
      </c>
      <c r="O77" s="2">
        <f>O52-O54-O56-O58</f>
        <v>451</v>
      </c>
      <c r="P77" s="2">
        <f>P52-P54-P56-P58</f>
        <v>5</v>
      </c>
      <c r="T77" s="2">
        <f>T52-T54-T56-T58</f>
        <v>85</v>
      </c>
      <c r="U77" s="2">
        <f>U52-U54-U56-U58</f>
        <v>348</v>
      </c>
      <c r="V77" s="2">
        <f>V52-V54-V56-V58</f>
        <v>1</v>
      </c>
      <c r="Z77" s="2">
        <f>Z52-Z54-Z56-Z58</f>
        <v>149</v>
      </c>
      <c r="AA77" s="2">
        <f>AA52-AA54-AA56-AA58</f>
        <v>425</v>
      </c>
      <c r="AB77" s="2">
        <f>AB52-AB54-AB56-AB58</f>
        <v>4</v>
      </c>
      <c r="AF77" s="2">
        <f>AF52-AF54-AF56-AF58</f>
        <v>84</v>
      </c>
      <c r="AG77" s="2">
        <f>AG52-AG54-AG56-AG58</f>
        <v>479</v>
      </c>
      <c r="AH77" s="2">
        <f>AH52-AH54-AH56-AH58</f>
        <v>6</v>
      </c>
      <c r="AL77" s="2">
        <f>AL52-AL54-AL56-AL58</f>
        <v>86</v>
      </c>
      <c r="AM77" s="2">
        <f>AM52-AM54-AM56-AM58</f>
        <v>149</v>
      </c>
      <c r="AN77" s="2">
        <f>AN52-AN54-AN56-AN58</f>
        <v>5</v>
      </c>
      <c r="AR77" s="2">
        <f>AR52-AR54-AR56-AR58</f>
        <v>313</v>
      </c>
      <c r="AS77" s="2">
        <f>AS52-AS54-AS56-AS58</f>
        <v>370</v>
      </c>
      <c r="AT77" s="2">
        <f>AT52-AT54-AT56-AT58</f>
        <v>27</v>
      </c>
      <c r="AX77" s="2">
        <f>AX52-AX54-AX56-AX58</f>
        <v>265</v>
      </c>
      <c r="AY77" s="2">
        <f>AY52-AY54-AY56-AY58</f>
        <v>796</v>
      </c>
      <c r="AZ77" s="2">
        <f>AZ52-AZ54-AZ56-AZ58</f>
        <v>88</v>
      </c>
      <c r="BD77" s="2">
        <f>BD52-BD54-BD56-BD58</f>
        <v>155</v>
      </c>
      <c r="BE77" s="2">
        <f>BE52-BE54-BE56-BE58</f>
        <v>585</v>
      </c>
      <c r="BF77" s="2">
        <f>BF52-BF54-BF56-BF58</f>
        <v>59</v>
      </c>
    </row>
    <row r="78" spans="1:59">
      <c r="A78" s="3"/>
      <c r="B78" s="2"/>
      <c r="C78" s="2"/>
      <c r="D78" s="2"/>
      <c r="H78" s="2"/>
      <c r="I78" s="2"/>
      <c r="J78" s="2"/>
      <c r="N78" s="2"/>
      <c r="O78" s="2"/>
      <c r="P78" s="2"/>
      <c r="T78" s="2"/>
      <c r="U78" s="2"/>
      <c r="V78" s="2"/>
      <c r="Z78" s="2"/>
      <c r="AA78" s="2"/>
      <c r="AB78" s="2"/>
      <c r="AF78" s="2"/>
      <c r="AG78" s="2"/>
      <c r="AH78" s="2"/>
      <c r="AL78" s="2"/>
      <c r="AM78" s="2"/>
      <c r="AN78" s="2"/>
      <c r="AR78" s="2"/>
      <c r="AS78" s="2"/>
      <c r="AT78" s="2"/>
      <c r="AX78" s="2"/>
      <c r="AY78" s="2"/>
      <c r="AZ78" s="2"/>
      <c r="BD78" s="2"/>
      <c r="BE78" s="2"/>
      <c r="BF78" s="2"/>
    </row>
    <row r="79" spans="1:59">
      <c r="A79" t="s">
        <v>22</v>
      </c>
      <c r="B79" s="2">
        <f>B52-B54-B56-B58-B60</f>
        <v>103</v>
      </c>
      <c r="C79" s="2">
        <f>C52-C54-C56-C58-C60</f>
        <v>198</v>
      </c>
      <c r="D79" s="2">
        <f>D52-D54-D56-D58-D60</f>
        <v>19</v>
      </c>
      <c r="H79" s="2">
        <f>H52-H54-H56-H58-H60</f>
        <v>67</v>
      </c>
      <c r="I79" s="2">
        <f>I52-I54-I56-I58-I60</f>
        <v>280</v>
      </c>
      <c r="J79" s="2">
        <f>J52-J54-J56-J58-J60</f>
        <v>2</v>
      </c>
      <c r="N79" s="2">
        <f>N52-N54-N56-N58-N60</f>
        <v>70</v>
      </c>
      <c r="O79" s="2">
        <f>O52-O54-O56-O58-O60</f>
        <v>264</v>
      </c>
      <c r="P79" s="2">
        <f>P52-P54-P56-P58-P60</f>
        <v>1</v>
      </c>
      <c r="T79" s="2">
        <f>T52-T54-T56-T58-T60</f>
        <v>49</v>
      </c>
      <c r="U79" s="2">
        <f>U52-U54-U56-U58-U60</f>
        <v>234</v>
      </c>
      <c r="V79" s="2">
        <f>V52-V54-V56-V58-V60</f>
        <v>1</v>
      </c>
      <c r="Z79" s="2">
        <f>Z52-Z54-Z56-Z58-Z60</f>
        <v>119</v>
      </c>
      <c r="AA79" s="2">
        <f>AA52-AA54-AA56-AA58-AA60</f>
        <v>319</v>
      </c>
      <c r="AB79" s="2">
        <f>AB52-AB54-AB56-AB58-AB60</f>
        <v>3</v>
      </c>
      <c r="AF79" s="2">
        <f>AF52-AF54-AF56-AF58-AF60</f>
        <v>59</v>
      </c>
      <c r="AG79" s="2">
        <f>AG52-AG54-AG56-AG58-AG60</f>
        <v>285</v>
      </c>
      <c r="AH79" s="2">
        <f>AH52-AH54-AH56-AH58-AH60</f>
        <v>5</v>
      </c>
      <c r="AL79" s="2">
        <f>AL52-AL54-AL56-AL58-AL60</f>
        <v>32</v>
      </c>
      <c r="AM79" s="2">
        <f>AM52-AM54-AM56-AM58-AM60</f>
        <v>48</v>
      </c>
      <c r="AN79" s="2">
        <f>AN52-AN54-AN56-AN58-AN60</f>
        <v>1</v>
      </c>
      <c r="AR79" s="2">
        <f>AR52-AR54-AR56-AR58-AR60</f>
        <v>222</v>
      </c>
      <c r="AS79" s="2">
        <f>AS52-AS54-AS56-AS58-AS60</f>
        <v>252</v>
      </c>
      <c r="AT79" s="2">
        <f>AT52-AT54-AT56-AT58-AT60</f>
        <v>17</v>
      </c>
      <c r="AX79" s="2">
        <f>AX52-AX54-AX56-AX58-AX60</f>
        <v>200</v>
      </c>
      <c r="AY79" s="2">
        <f>AY52-AY54-AY56-AY58-AY60</f>
        <v>639</v>
      </c>
      <c r="AZ79" s="2">
        <f>AZ52-AZ54-AZ56-AZ58-AZ60</f>
        <v>76</v>
      </c>
      <c r="BD79" s="2">
        <f>BD52-BD54-BD56-BD58-BD60</f>
        <v>107</v>
      </c>
      <c r="BE79" s="2">
        <f>BE52-BE54-BE56-BE58-BE60</f>
        <v>408</v>
      </c>
      <c r="BF79" s="2">
        <f>BF52-BF54-BF56-BF58-BF60</f>
        <v>36</v>
      </c>
    </row>
    <row r="80" spans="1:59">
      <c r="A80" s="3"/>
      <c r="B80" s="2"/>
      <c r="C80" s="2"/>
      <c r="D80" s="2"/>
      <c r="H80" s="2"/>
      <c r="I80" s="2"/>
      <c r="J80" s="2"/>
      <c r="N80" s="2"/>
      <c r="O80" s="2"/>
      <c r="P80" s="2"/>
      <c r="T80" s="2"/>
      <c r="U80" s="2"/>
      <c r="V80" s="2"/>
      <c r="Z80" s="2"/>
      <c r="AA80" s="2"/>
      <c r="AB80" s="2"/>
      <c r="AF80" s="2"/>
      <c r="AG80" s="2"/>
      <c r="AH80" s="2"/>
      <c r="AL80" s="2"/>
      <c r="AM80" s="2"/>
      <c r="AN80" s="2"/>
      <c r="AR80" s="2"/>
      <c r="AS80" s="2"/>
      <c r="AT80" s="2"/>
      <c r="AX80" s="2"/>
      <c r="AY80" s="2"/>
      <c r="AZ80" s="2"/>
      <c r="BD80" s="2"/>
      <c r="BE80" s="2"/>
      <c r="BF80" s="2"/>
    </row>
    <row r="81" spans="1:58">
      <c r="A81" t="s">
        <v>23</v>
      </c>
      <c r="B81" s="2">
        <f>B52-B54-B56-B58-B60-B62</f>
        <v>61</v>
      </c>
      <c r="C81" s="2">
        <f>C52-C54-C56-C58-C60-C62</f>
        <v>73</v>
      </c>
      <c r="D81" s="2">
        <f>D52-D54-D56-D58-D60-D62</f>
        <v>7</v>
      </c>
      <c r="H81" s="2">
        <f>H52-H54-H56-H58-H60-H62</f>
        <v>40</v>
      </c>
      <c r="I81" s="2">
        <f>I52-I54-I56-I58-I60-I62</f>
        <v>141</v>
      </c>
      <c r="J81" s="2">
        <f>J52-J54-J56-J58-J60-J62</f>
        <v>0</v>
      </c>
      <c r="N81" s="2">
        <f>N52-N54-N56-N58-N60-N62</f>
        <v>47</v>
      </c>
      <c r="O81" s="2">
        <f>O52-O54-O56-O58-O60-O62</f>
        <v>119</v>
      </c>
      <c r="P81" s="2">
        <f>P52-P54-P56-P58-P60-P62</f>
        <v>1</v>
      </c>
      <c r="T81" s="2">
        <f>T52-T54-T56-T58-T60-T62</f>
        <v>27</v>
      </c>
      <c r="U81" s="2">
        <f>U52-U54-U56-U58-U60-U62</f>
        <v>129</v>
      </c>
      <c r="V81" s="2">
        <f>V52-V54-V56-V58-V60-V62</f>
        <v>0</v>
      </c>
      <c r="Z81" s="2">
        <f>Z52-Z54-Z56-Z58-Z60-Z62</f>
        <v>99</v>
      </c>
      <c r="AA81" s="2">
        <f>AA52-AA54-AA56-AA58-AA60-AA62</f>
        <v>207</v>
      </c>
      <c r="AB81" s="2">
        <f>AB52-AB54-AB56-AB58-AB60-AB62</f>
        <v>2</v>
      </c>
      <c r="AF81" s="2">
        <f>AF52-AF54-AF56-AF58-AF60-AF62</f>
        <v>26</v>
      </c>
      <c r="AG81" s="2">
        <f>AG52-AG54-AG56-AG58-AG60-AG62</f>
        <v>88</v>
      </c>
      <c r="AH81" s="2">
        <f>AH52-AH54-AH56-AH58-AH60-AH62</f>
        <v>1</v>
      </c>
      <c r="AL81" s="2">
        <f>AL52-AL54-AL56-AL58-AL60-AL62</f>
        <v>2</v>
      </c>
      <c r="AM81" s="2">
        <f>AM52-AM54-AM56-AM58-AM60-AM62</f>
        <v>8</v>
      </c>
      <c r="AN81" s="2">
        <f>AN52-AN54-AN56-AN58-AN60-AN62</f>
        <v>0</v>
      </c>
      <c r="AR81" s="2">
        <f>AR52-AR54-AR56-AR58-AR60-AR62</f>
        <v>158</v>
      </c>
      <c r="AS81" s="2">
        <f>AS52-AS54-AS56-AS58-AS60-AS62</f>
        <v>162</v>
      </c>
      <c r="AT81" s="2">
        <f>AT52-AT54-AT56-AT58-AT60-AT62</f>
        <v>15</v>
      </c>
      <c r="AX81" s="2">
        <f>AX52-AX54-AX56-AX58-AX60-AX62</f>
        <v>103</v>
      </c>
      <c r="AY81" s="2">
        <f>AY52-AY54-AY56-AY58-AY60-AY62</f>
        <v>341</v>
      </c>
      <c r="AZ81" s="2">
        <f>AZ52-AZ54-AZ56-AZ58-AZ60-AZ62</f>
        <v>34</v>
      </c>
      <c r="BD81" s="2">
        <f>BD52-BD54-BD56-BD58-BD60-BD62</f>
        <v>60</v>
      </c>
      <c r="BE81" s="2">
        <f>BE52-BE54-BE56-BE58-BE60-BE62</f>
        <v>254</v>
      </c>
      <c r="BF81" s="2">
        <f>BF52-BF54-BF56-BF58-BF60-BF62</f>
        <v>20</v>
      </c>
    </row>
    <row r="82" spans="1:58">
      <c r="A82" s="3"/>
    </row>
    <row r="83" spans="1:58">
      <c r="A83" t="s">
        <v>24</v>
      </c>
      <c r="B83" s="2">
        <f>B52-B54-B56-B58-B60-B62-B64</f>
        <v>20</v>
      </c>
      <c r="C83" s="2">
        <f>C52-C54-C56-C58-C60-C62-C64</f>
        <v>21</v>
      </c>
      <c r="D83" s="2">
        <f>D52-D54-D56-D58-D60-D62-D64</f>
        <v>3</v>
      </c>
      <c r="H83" s="2">
        <f>H52-H54-H56-H58-H60-H62-H64</f>
        <v>11</v>
      </c>
      <c r="I83" s="2">
        <f>I52-I54-I56-I58-I60-I62-I64</f>
        <v>58</v>
      </c>
      <c r="J83" s="2">
        <f>J52-J54-J56-J58-J60-J62-J64</f>
        <v>0</v>
      </c>
      <c r="N83" s="2">
        <f>N52-N54-N56-N58-N60-N62-N64</f>
        <v>23</v>
      </c>
      <c r="O83" s="2">
        <f>O52-O54-O56-O58-O60-O62-O64</f>
        <v>58</v>
      </c>
      <c r="P83" s="2">
        <f>P52-P54-P56-P58-P60-P62-P64</f>
        <v>1</v>
      </c>
      <c r="T83" s="2">
        <f>T52-T54-T56-T58-T60-T62-T64</f>
        <v>7</v>
      </c>
      <c r="U83" s="2">
        <f>U52-U54-U56-U58-U60-U62-U64</f>
        <v>32</v>
      </c>
      <c r="V83" s="2">
        <f>V52-V54-V56-V58-V60-V62-V64</f>
        <v>0</v>
      </c>
      <c r="Z83" s="2">
        <f>Z52-Z54-Z56-Z58-Z60-Z62-Z64</f>
        <v>45</v>
      </c>
      <c r="AA83" s="2">
        <f>AA52-AA54-AA56-AA58-AA60-AA62-AA64</f>
        <v>84</v>
      </c>
      <c r="AB83" s="2">
        <f>AB52-AB54-AB56-AB58-AB60-AB62-AB64</f>
        <v>0</v>
      </c>
      <c r="AF83" s="2">
        <f>AF52-AF54-AF56-AF58-AF60-AF62-AF64</f>
        <v>5</v>
      </c>
      <c r="AG83" s="2">
        <f>AG52-AG54-AG56-AG58-AG60-AG62-AG64</f>
        <v>45</v>
      </c>
      <c r="AH83" s="2">
        <f>AH52-AH54-AH56-AH58-AH60-AH62-AH64</f>
        <v>0</v>
      </c>
      <c r="AL83" s="2">
        <f>AL52-AL54-AL56-AL58-AL60-AL62-AL64</f>
        <v>0</v>
      </c>
      <c r="AM83" s="2">
        <f>AM52-AM54-AM56-AM58-AM60-AM62-AM64</f>
        <v>0</v>
      </c>
      <c r="AN83" s="2">
        <f>AN52-AN54-AN56-AN58-AN60-AN62-AN64</f>
        <v>0</v>
      </c>
      <c r="AR83" s="2">
        <f>AR52-AR54-AR56-AR58-AR60-AR62-AR64</f>
        <v>69</v>
      </c>
      <c r="AS83" s="2">
        <f>AS52-AS54-AS56-AS58-AS60-AS62-AS64</f>
        <v>57</v>
      </c>
      <c r="AT83" s="2">
        <f>AT52-AT54-AT56-AT58-AT60-AT62-AT64</f>
        <v>6</v>
      </c>
      <c r="AX83" s="2">
        <f>AX52-AX54-AX56-AX58-AX60-AX62-AX64</f>
        <v>27</v>
      </c>
      <c r="AY83" s="2">
        <f>AY52-AY54-AY56-AY58-AY60-AY62-AY64</f>
        <v>100</v>
      </c>
      <c r="AZ83" s="2">
        <f>AZ52-AZ54-AZ56-AZ58-AZ60-AZ62-AZ64</f>
        <v>10</v>
      </c>
      <c r="BD83" s="2">
        <f>BD52-BD54-BD56-BD58-BD60-BD62-BD64</f>
        <v>32</v>
      </c>
      <c r="BE83" s="2">
        <f>BE52-BE54-BE56-BE58-BE60-BE62-BE64</f>
        <v>111</v>
      </c>
      <c r="BF83" s="2">
        <f>BF52-BF54-BF56-BF58-BF60-BF62-BF64</f>
        <v>6</v>
      </c>
    </row>
    <row r="84" spans="1:58">
      <c r="H84" s="2"/>
      <c r="I84" s="2"/>
      <c r="J84" s="2"/>
      <c r="T84" s="2"/>
      <c r="U84" s="2"/>
      <c r="V84" s="2"/>
      <c r="Z84" s="2"/>
      <c r="AA84" s="2"/>
      <c r="AB84" s="2"/>
      <c r="AL84" s="2"/>
      <c r="AM84" s="2"/>
      <c r="AN84" s="2"/>
      <c r="AR84" s="2"/>
      <c r="AS84" s="2"/>
      <c r="AT84" s="2"/>
      <c r="AX84" s="2"/>
      <c r="AY84" s="2"/>
      <c r="AZ84" s="2"/>
      <c r="BD84" s="2"/>
      <c r="BE84" s="2"/>
      <c r="BF84" s="2"/>
    </row>
    <row r="85" spans="1:58">
      <c r="A85" s="3" t="s">
        <v>49</v>
      </c>
      <c r="H85" s="2"/>
      <c r="I85" s="2"/>
      <c r="J85" s="2"/>
      <c r="T85" s="2"/>
      <c r="U85" s="2"/>
      <c r="V85" s="2"/>
      <c r="Z85" s="2"/>
      <c r="AA85" s="2"/>
      <c r="AB85" s="2"/>
      <c r="AL85" s="2"/>
      <c r="AM85" s="2"/>
      <c r="AN85" s="2"/>
      <c r="AR85" s="2"/>
      <c r="AS85" s="2"/>
      <c r="AT85" s="2"/>
      <c r="AX85" s="2"/>
      <c r="AY85" s="2"/>
      <c r="AZ85" s="2"/>
      <c r="BD85" s="2"/>
      <c r="BE85" s="2"/>
      <c r="BF85" s="2"/>
    </row>
    <row r="86" spans="1:58">
      <c r="AL86" s="2"/>
      <c r="AM86" s="2"/>
      <c r="AN86" s="2"/>
      <c r="BD86" s="2"/>
      <c r="BE86" s="2"/>
      <c r="BF86" s="2"/>
    </row>
    <row r="87" spans="1:58">
      <c r="A87" t="s">
        <v>51</v>
      </c>
      <c r="B87" s="2">
        <f>B71/$B$71*100</f>
        <v>100</v>
      </c>
      <c r="C87" s="2">
        <f>C71/$C$71*100</f>
        <v>100</v>
      </c>
      <c r="D87" s="2">
        <f>D71/$D$71*100</f>
        <v>100</v>
      </c>
      <c r="G87" t="s">
        <v>51</v>
      </c>
      <c r="H87" s="2">
        <f>H71/$H$71*100</f>
        <v>100</v>
      </c>
      <c r="I87" s="2">
        <f>I71/$I$71*100</f>
        <v>100</v>
      </c>
      <c r="J87" s="2">
        <f>J71/$J$71*100</f>
        <v>100</v>
      </c>
      <c r="M87" t="s">
        <v>51</v>
      </c>
      <c r="N87" s="2">
        <f>N71/$N$71*100</f>
        <v>100</v>
      </c>
      <c r="O87" s="2">
        <f>O71/$O$71*100</f>
        <v>100</v>
      </c>
      <c r="P87" s="2">
        <f>P71/$P$71*100</f>
        <v>100</v>
      </c>
      <c r="S87" t="s">
        <v>51</v>
      </c>
      <c r="T87" s="2">
        <f>T71/$T$71*100</f>
        <v>100</v>
      </c>
      <c r="U87" s="2">
        <f>U71/$U$71*100</f>
        <v>100</v>
      </c>
      <c r="V87" s="2">
        <f>V71/$V$71*100</f>
        <v>100</v>
      </c>
      <c r="Y87" t="s">
        <v>51</v>
      </c>
      <c r="Z87" s="2">
        <f>Z71/$Z$71*100</f>
        <v>100</v>
      </c>
      <c r="AA87" s="2">
        <f>AA71/$AA$71*100</f>
        <v>100</v>
      </c>
      <c r="AB87" s="2">
        <f>AB71/$AB$71*100</f>
        <v>100</v>
      </c>
      <c r="AE87" t="s">
        <v>51</v>
      </c>
      <c r="AF87" s="2">
        <f>AF71/$AF$71*100</f>
        <v>100</v>
      </c>
      <c r="AG87" s="2">
        <f>AG71/$AG$71*100</f>
        <v>100</v>
      </c>
      <c r="AH87" s="2">
        <f>AH71/$AH$71*100</f>
        <v>100</v>
      </c>
      <c r="AK87" t="s">
        <v>51</v>
      </c>
      <c r="AL87" s="2">
        <f>AL71/$AL$71*100</f>
        <v>100</v>
      </c>
      <c r="AM87" s="2">
        <f>AM71/$AM$71*100</f>
        <v>100</v>
      </c>
      <c r="AN87" s="2">
        <f>AN71/$AN$71*100</f>
        <v>100</v>
      </c>
      <c r="AQ87" t="s">
        <v>51</v>
      </c>
      <c r="AR87" s="2">
        <f>AR71/$AR$71*100</f>
        <v>100</v>
      </c>
      <c r="AS87" s="2">
        <f>AS71/$AS$71*100</f>
        <v>100</v>
      </c>
      <c r="AT87" s="2">
        <f>AT71/$AT$71*100</f>
        <v>100</v>
      </c>
      <c r="AW87" t="s">
        <v>51</v>
      </c>
      <c r="AX87" s="2">
        <f>AX71/$AX$71*100</f>
        <v>100</v>
      </c>
      <c r="AY87" s="2">
        <f>AY71/$AY$71*100</f>
        <v>100</v>
      </c>
      <c r="AZ87" s="2">
        <f>AZ71/$AZ$71*100</f>
        <v>100</v>
      </c>
      <c r="BC87" t="s">
        <v>51</v>
      </c>
      <c r="BD87" s="2">
        <f>BD71/$BD$71*100</f>
        <v>100</v>
      </c>
      <c r="BE87" s="2">
        <f>BE71/$BE$71*100</f>
        <v>100</v>
      </c>
      <c r="BF87" s="2">
        <f>BF71/$BF$71*100</f>
        <v>100</v>
      </c>
    </row>
    <row r="88" spans="1:58">
      <c r="A88" t="s">
        <v>52</v>
      </c>
      <c r="B88" s="2">
        <f>B73/$B$71*100</f>
        <v>90.038314176245223</v>
      </c>
      <c r="C88" s="2">
        <f>C73/$C$71*100</f>
        <v>84.710743801652882</v>
      </c>
      <c r="D88" s="2">
        <f>D73/$D$71*100</f>
        <v>92.307692307692307</v>
      </c>
      <c r="G88" t="s">
        <v>52</v>
      </c>
      <c r="H88" s="2">
        <f>H73/$H$71*100</f>
        <v>92.1875</v>
      </c>
      <c r="I88" s="2">
        <f>I73/$I$71*100</f>
        <v>94.26336375488917</v>
      </c>
      <c r="J88" s="2">
        <f>J73/$J$71*100</f>
        <v>70</v>
      </c>
      <c r="M88" t="s">
        <v>52</v>
      </c>
      <c r="N88" s="2">
        <f>N73/$N$71*100</f>
        <v>87.958115183246079</v>
      </c>
      <c r="O88" s="2">
        <f>O73/$O$71*100</f>
        <v>95.171537484116897</v>
      </c>
      <c r="P88" s="2">
        <f>P73/$P$71*100</f>
        <v>100</v>
      </c>
      <c r="S88" t="s">
        <v>52</v>
      </c>
      <c r="T88" s="2">
        <f>T73/$T$71*100</f>
        <v>84.210526315789465</v>
      </c>
      <c r="U88" s="2">
        <f>U73/$U$71*100</f>
        <v>91.724137931034477</v>
      </c>
      <c r="V88" s="2">
        <f>V73/$V$71*100</f>
        <v>83.333333333333343</v>
      </c>
      <c r="Y88" t="s">
        <v>52</v>
      </c>
      <c r="Z88" s="2">
        <f>Z73/$Z$71*100</f>
        <v>91.703056768558952</v>
      </c>
      <c r="AA88" s="2">
        <f>AA73/$AA$71*100</f>
        <v>95.570698466780229</v>
      </c>
      <c r="AB88" s="2">
        <f>AB73/$AB$71*100</f>
        <v>100</v>
      </c>
      <c r="AE88" t="s">
        <v>52</v>
      </c>
      <c r="AF88" s="2">
        <f>AF73/$AF$71*100</f>
        <v>89.051094890510953</v>
      </c>
      <c r="AG88" s="2">
        <f>AG73/$AG$71*100</f>
        <v>96.142857142857139</v>
      </c>
      <c r="AH88" s="2">
        <f>AH73/$AH$71*100</f>
        <v>61.53846153846154</v>
      </c>
      <c r="AK88" t="s">
        <v>52</v>
      </c>
      <c r="AL88" s="2">
        <f>AL73/$AL$71*100</f>
        <v>86.227544910179645</v>
      </c>
      <c r="AM88" s="2">
        <f>AM73/$AM$71*100</f>
        <v>86.382978723404264</v>
      </c>
      <c r="AN88" s="2">
        <f>AN73/$AN$71*100</f>
        <v>100</v>
      </c>
      <c r="AQ88" t="s">
        <v>52</v>
      </c>
      <c r="AR88" s="2">
        <f>AR73/$AR$71*100</f>
        <v>95.711060948081268</v>
      </c>
      <c r="AS88" s="2">
        <f>AS73/$AS$71*100</f>
        <v>91.699604743083</v>
      </c>
      <c r="AT88" s="2">
        <f>AT73/$AT$71*100</f>
        <v>97.142857142857139</v>
      </c>
      <c r="AW88" t="s">
        <v>52</v>
      </c>
      <c r="AX88" s="2">
        <f>AX73/$AX$71*100</f>
        <v>90.89108910891089</v>
      </c>
      <c r="AY88" s="2">
        <f>AY73/$AY$71*100</f>
        <v>95.071010860484535</v>
      </c>
      <c r="AZ88" s="2">
        <f>AZ73/$AZ$71*100</f>
        <v>94.285714285714278</v>
      </c>
      <c r="BC88" t="s">
        <v>52</v>
      </c>
      <c r="BD88" s="2">
        <f>BD73/$BD$71*100</f>
        <v>87.103594080338269</v>
      </c>
      <c r="BE88" s="2">
        <f>BE73/$BE$71*100</f>
        <v>96.597812879708385</v>
      </c>
      <c r="BF88" s="2">
        <f>BF73/$BF$71*100</f>
        <v>97.674418604651152</v>
      </c>
    </row>
    <row r="89" spans="1:58">
      <c r="A89" t="s">
        <v>53</v>
      </c>
      <c r="B89" s="2">
        <f>B75/$B$71*100</f>
        <v>78.544061302681996</v>
      </c>
      <c r="C89" s="2">
        <f>C75/$C$71*100</f>
        <v>66.528925619834709</v>
      </c>
      <c r="D89" s="2">
        <f>D75/$D$71*100</f>
        <v>76.923076923076934</v>
      </c>
      <c r="G89" t="s">
        <v>53</v>
      </c>
      <c r="H89" s="2">
        <f>H75/$H$71*100</f>
        <v>76.5625</v>
      </c>
      <c r="I89" s="2">
        <f>I75/$I$71*100</f>
        <v>80.704041720990872</v>
      </c>
      <c r="J89" s="2">
        <f>J75/$J$71*100</f>
        <v>60</v>
      </c>
      <c r="M89" t="s">
        <v>53</v>
      </c>
      <c r="N89" s="2">
        <f>N75/$N$71*100</f>
        <v>71.204188481675388</v>
      </c>
      <c r="O89" s="2">
        <f>O75/$O$71*100</f>
        <v>78.398983481575598</v>
      </c>
      <c r="P89" s="2">
        <f>P75/$P$71*100</f>
        <v>55.555555555555557</v>
      </c>
      <c r="S89" t="s">
        <v>53</v>
      </c>
      <c r="T89" s="2">
        <f>T75/$T$71*100</f>
        <v>71.929824561403507</v>
      </c>
      <c r="U89" s="2">
        <f>U75/$U$71*100</f>
        <v>78.275862068965523</v>
      </c>
      <c r="V89" s="2">
        <f>V75/$V$71*100</f>
        <v>83.333333333333343</v>
      </c>
      <c r="Y89" t="s">
        <v>53</v>
      </c>
      <c r="Z89" s="2">
        <f>Z75/$Z$71*100</f>
        <v>81.659388646288207</v>
      </c>
      <c r="AA89" s="2">
        <f>AA75/$AA$71*100</f>
        <v>85.689948892674622</v>
      </c>
      <c r="AB89" s="2">
        <f>AB75/$AB$71*100</f>
        <v>100</v>
      </c>
      <c r="AE89" t="s">
        <v>53</v>
      </c>
      <c r="AF89" s="2">
        <f>AF75/$AF$71*100</f>
        <v>83.211678832116789</v>
      </c>
      <c r="AG89" s="2">
        <f>AG75/$AG$71*100</f>
        <v>91</v>
      </c>
      <c r="AH89" s="2">
        <f>AH75/$AH$71*100</f>
        <v>46.153846153846153</v>
      </c>
      <c r="AK89" t="s">
        <v>53</v>
      </c>
      <c r="AL89" s="2">
        <f>AL75/$AL$71*100</f>
        <v>68.263473053892227</v>
      </c>
      <c r="AM89" s="2">
        <f>AM75/$AM$71*100</f>
        <v>62.553191489361701</v>
      </c>
      <c r="AN89" s="2">
        <f>AN75/$AN$71*100</f>
        <v>71.428571428571431</v>
      </c>
      <c r="AQ89" t="s">
        <v>53</v>
      </c>
      <c r="AR89" s="2">
        <f>AR75/$AR$71*100</f>
        <v>88.036117381489845</v>
      </c>
      <c r="AS89" s="2">
        <f>AS75/$AS$71*100</f>
        <v>67.325428194993407</v>
      </c>
      <c r="AT89" s="2">
        <f>AT75/$AT$71*100</f>
        <v>91.428571428571431</v>
      </c>
      <c r="AW89" t="s">
        <v>53</v>
      </c>
      <c r="AX89" s="2">
        <f>AX75/$AX$71*100</f>
        <v>71.683168316831683</v>
      </c>
      <c r="AY89" s="2">
        <f>AY75/$AY$71*100</f>
        <v>84.795321637426895</v>
      </c>
      <c r="AZ89" s="2">
        <f>AZ75/$AZ$71*100</f>
        <v>82.857142857142861</v>
      </c>
      <c r="BC89" t="s">
        <v>53</v>
      </c>
      <c r="BD89" s="2">
        <f>BD75/$BD$71*100</f>
        <v>65.750528541226217</v>
      </c>
      <c r="BE89" s="2">
        <f>BE75/$BE$71*100</f>
        <v>89.064398541919815</v>
      </c>
      <c r="BF89" s="2">
        <f>BF75/$BF$71*100</f>
        <v>80.620155038759691</v>
      </c>
    </row>
    <row r="90" spans="1:58">
      <c r="A90" t="s">
        <v>54</v>
      </c>
      <c r="B90" s="2">
        <f>B77/$B$71*100</f>
        <v>59.770114942528743</v>
      </c>
      <c r="C90" s="2">
        <f>C77/$C$71*100</f>
        <v>45.867768595041326</v>
      </c>
      <c r="D90" s="2">
        <f>D77/$D$71*100</f>
        <v>55.384615384615387</v>
      </c>
      <c r="G90" t="s">
        <v>54</v>
      </c>
      <c r="H90" s="2">
        <f>H77/$H$71*100</f>
        <v>60.15625</v>
      </c>
      <c r="I90" s="2">
        <f>I77/$I$71*100</f>
        <v>57.105606258148633</v>
      </c>
      <c r="J90" s="2">
        <f>J77/$J$71*100</f>
        <v>30</v>
      </c>
      <c r="M90" t="s">
        <v>54</v>
      </c>
      <c r="N90" s="2">
        <f>N77/$N$71*100</f>
        <v>55.497382198952884</v>
      </c>
      <c r="O90" s="2">
        <f>O77/$O$71*100</f>
        <v>57.30622617534943</v>
      </c>
      <c r="P90" s="2">
        <f>P77/$P$71*100</f>
        <v>55.555555555555557</v>
      </c>
      <c r="S90" t="s">
        <v>54</v>
      </c>
      <c r="T90" s="2">
        <f>T77/$T$71*100</f>
        <v>49.707602339181285</v>
      </c>
      <c r="U90" s="2">
        <f>U77/$U$71*100</f>
        <v>60</v>
      </c>
      <c r="V90" s="2">
        <f>V77/$V$71*100</f>
        <v>16.666666666666664</v>
      </c>
      <c r="Y90" t="s">
        <v>54</v>
      </c>
      <c r="Z90" s="2">
        <f>Z77/$Z$71*100</f>
        <v>65.06550218340611</v>
      </c>
      <c r="AA90" s="2">
        <f>AA77/$AA$71*100</f>
        <v>72.402044293015337</v>
      </c>
      <c r="AB90" s="2">
        <f>AB77/$AB$71*100</f>
        <v>80</v>
      </c>
      <c r="AE90" t="s">
        <v>54</v>
      </c>
      <c r="AF90" s="2">
        <f>AF77/$AF$71*100</f>
        <v>61.313868613138688</v>
      </c>
      <c r="AG90" s="2">
        <f>AG77/$AG$71*100</f>
        <v>68.428571428571431</v>
      </c>
      <c r="AH90" s="2">
        <f>AH77/$AH$71*100</f>
        <v>46.153846153846153</v>
      </c>
      <c r="AK90" t="s">
        <v>54</v>
      </c>
      <c r="AL90" s="2">
        <f>AL77/$AL$71*100</f>
        <v>51.49700598802395</v>
      </c>
      <c r="AM90" s="2">
        <f>AM77/$AM$71*100</f>
        <v>31.702127659574469</v>
      </c>
      <c r="AN90" s="2">
        <f>AN77/$AN$71*100</f>
        <v>71.428571428571431</v>
      </c>
      <c r="AQ90" t="s">
        <v>54</v>
      </c>
      <c r="AR90" s="2">
        <f>AR77/$AR$71*100</f>
        <v>70.654627539503394</v>
      </c>
      <c r="AS90" s="2">
        <f>AS77/$AS$71*100</f>
        <v>48.74835309617918</v>
      </c>
      <c r="AT90" s="2">
        <f>AT77/$AT$71*100</f>
        <v>77.142857142857153</v>
      </c>
      <c r="AW90" t="s">
        <v>54</v>
      </c>
      <c r="AX90" s="2">
        <f>AX77/$AX$71*100</f>
        <v>52.475247524752476</v>
      </c>
      <c r="AY90" s="2">
        <f>AY77/$AY$71*100</f>
        <v>66.499582289055965</v>
      </c>
      <c r="AZ90" s="2">
        <f>AZ77/$AZ$71*100</f>
        <v>62.857142857142854</v>
      </c>
      <c r="BC90" t="s">
        <v>54</v>
      </c>
      <c r="BD90" s="2">
        <f>BD77/$BD$71*100</f>
        <v>32.76955602536998</v>
      </c>
      <c r="BE90" s="2">
        <f>BE77/$BE$71*100</f>
        <v>71.081409477521262</v>
      </c>
      <c r="BF90" s="2">
        <f>BF77/$BF$71*100</f>
        <v>45.736434108527128</v>
      </c>
    </row>
    <row r="91" spans="1:58">
      <c r="A91" t="s">
        <v>55</v>
      </c>
      <c r="B91" s="2">
        <f>B79/$B$71*100</f>
        <v>39.463601532567047</v>
      </c>
      <c r="C91" s="2">
        <f>C79/$C$71*100</f>
        <v>27.27272727272727</v>
      </c>
      <c r="D91" s="2">
        <f>D79/$D$71*100</f>
        <v>29.230769230769234</v>
      </c>
      <c r="G91" t="s">
        <v>55</v>
      </c>
      <c r="H91" s="2">
        <f>H79/$H$71*100</f>
        <v>52.34375</v>
      </c>
      <c r="I91" s="2">
        <f>I79/$I$71*100</f>
        <v>36.50586701434159</v>
      </c>
      <c r="J91" s="2">
        <f>J79/$J$71*100</f>
        <v>20</v>
      </c>
      <c r="M91" t="s">
        <v>55</v>
      </c>
      <c r="N91" s="2">
        <f>N79/$N$71*100</f>
        <v>36.64921465968586</v>
      </c>
      <c r="O91" s="2">
        <f>O79/$O$71*100</f>
        <v>33.545108005082589</v>
      </c>
      <c r="P91" s="2">
        <f>P79/$P$71*100</f>
        <v>11.111111111111111</v>
      </c>
      <c r="S91" t="s">
        <v>55</v>
      </c>
      <c r="T91" s="2">
        <f>T79/$T$71*100</f>
        <v>28.654970760233915</v>
      </c>
      <c r="U91" s="2">
        <f>U79/$U$71*100</f>
        <v>40.344827586206897</v>
      </c>
      <c r="V91" s="2">
        <f>V79/$V$71*100</f>
        <v>16.666666666666664</v>
      </c>
      <c r="Y91" t="s">
        <v>55</v>
      </c>
      <c r="Z91" s="2">
        <f>Z79/$Z$71*100</f>
        <v>51.965065502183407</v>
      </c>
      <c r="AA91" s="2">
        <f>AA79/$AA$71*100</f>
        <v>54.344122657580918</v>
      </c>
      <c r="AB91" s="2">
        <f>AB79/$AB$71*100</f>
        <v>60</v>
      </c>
      <c r="AE91" t="s">
        <v>55</v>
      </c>
      <c r="AF91" s="2">
        <f>AF79/$AF$71*100</f>
        <v>43.065693430656928</v>
      </c>
      <c r="AG91" s="2">
        <f>AG79/$AG$71*100</f>
        <v>40.714285714285715</v>
      </c>
      <c r="AH91" s="2">
        <f>AH79/$AH$71*100</f>
        <v>38.461538461538467</v>
      </c>
      <c r="AK91" t="s">
        <v>55</v>
      </c>
      <c r="AL91" s="2">
        <f>AL79/$AL$71*100</f>
        <v>19.161676646706589</v>
      </c>
      <c r="AM91" s="2">
        <f>AM79/$AM$71*100</f>
        <v>10.212765957446807</v>
      </c>
      <c r="AN91" s="2">
        <f>AN79/$AN$71*100</f>
        <v>14.285714285714285</v>
      </c>
      <c r="AQ91" t="s">
        <v>55</v>
      </c>
      <c r="AR91" s="2">
        <f>AR79/$AR$71*100</f>
        <v>50.112866817155755</v>
      </c>
      <c r="AS91" s="2">
        <f>AS79/$AS$71*100</f>
        <v>33.201581027667984</v>
      </c>
      <c r="AT91" s="2">
        <f>AT79/$AT$71*100</f>
        <v>48.571428571428569</v>
      </c>
      <c r="AW91" t="s">
        <v>55</v>
      </c>
      <c r="AX91" s="2">
        <f>AX79/$AX$71*100</f>
        <v>39.603960396039604</v>
      </c>
      <c r="AY91" s="2">
        <f>AY79/$AY$71*100</f>
        <v>53.383458646616546</v>
      </c>
      <c r="AZ91" s="2">
        <f>AZ79/$AZ$71*100</f>
        <v>54.285714285714285</v>
      </c>
      <c r="BC91" t="s">
        <v>55</v>
      </c>
      <c r="BD91" s="2">
        <f>BD79/$BD$71*100</f>
        <v>22.621564482029598</v>
      </c>
      <c r="BE91" s="2">
        <f>BE79/$BE$71*100</f>
        <v>49.574726609963548</v>
      </c>
      <c r="BF91" s="2">
        <f>BF79/$BF$71*100</f>
        <v>27.906976744186046</v>
      </c>
    </row>
    <row r="92" spans="1:58">
      <c r="A92" t="s">
        <v>56</v>
      </c>
      <c r="B92" s="2">
        <f>B81/$B$71*100</f>
        <v>23.371647509578544</v>
      </c>
      <c r="C92" s="2">
        <f>C81/$C$71*100</f>
        <v>10.055096418732782</v>
      </c>
      <c r="D92" s="2">
        <f>D81/$D$71*100</f>
        <v>10.76923076923077</v>
      </c>
      <c r="G92" t="s">
        <v>56</v>
      </c>
      <c r="H92" s="2">
        <f>H81/$H$71*100</f>
        <v>31.25</v>
      </c>
      <c r="I92" s="2">
        <f>I81/$I$71*100</f>
        <v>18.383311603650586</v>
      </c>
      <c r="J92" s="2">
        <f>J81/$J$71*100</f>
        <v>0</v>
      </c>
      <c r="M92" t="s">
        <v>56</v>
      </c>
      <c r="N92" s="2">
        <f>N81/$N$71*100</f>
        <v>24.607329842931939</v>
      </c>
      <c r="O92" s="2">
        <f>O81/$O$71*100</f>
        <v>15.120711562897077</v>
      </c>
      <c r="P92" s="2">
        <f>P81/$P$71*100</f>
        <v>11.111111111111111</v>
      </c>
      <c r="S92" t="s">
        <v>56</v>
      </c>
      <c r="T92" s="2">
        <f>T81/$T$71*100</f>
        <v>15.789473684210526</v>
      </c>
      <c r="U92" s="2">
        <f>U81/$U$71*100</f>
        <v>22.241379310344829</v>
      </c>
      <c r="V92" s="2">
        <f>V81/$V$71*100</f>
        <v>0</v>
      </c>
      <c r="Y92" t="s">
        <v>56</v>
      </c>
      <c r="Z92" s="2">
        <f>Z81/$Z$71*100</f>
        <v>43.231441048034938</v>
      </c>
      <c r="AA92" s="2">
        <f>AA81/$AA$71*100</f>
        <v>35.264054514480407</v>
      </c>
      <c r="AB92" s="2">
        <f>AB81/$AB$71*100</f>
        <v>40</v>
      </c>
      <c r="AE92" t="s">
        <v>56</v>
      </c>
      <c r="AF92" s="2">
        <f>AF81/$AF$71*100</f>
        <v>18.978102189781019</v>
      </c>
      <c r="AG92" s="2">
        <f>AG81/$AG$71*100</f>
        <v>12.571428571428573</v>
      </c>
      <c r="AH92" s="2">
        <f>AH81/$AH$71*100</f>
        <v>7.6923076923076925</v>
      </c>
      <c r="AK92" t="s">
        <v>56</v>
      </c>
      <c r="AL92" s="2">
        <f>AL81/$AL$71*100</f>
        <v>1.1976047904191618</v>
      </c>
      <c r="AM92" s="2">
        <f>AM81/$AM$71*100</f>
        <v>1.7021276595744681</v>
      </c>
      <c r="AN92" s="2">
        <f>AN81/$AN$71*100</f>
        <v>0</v>
      </c>
      <c r="AQ92" t="s">
        <v>56</v>
      </c>
      <c r="AR92" s="2">
        <f>AR81/$AR$71*100</f>
        <v>35.665914221218962</v>
      </c>
      <c r="AS92" s="2">
        <f>AS81/$AS$71*100</f>
        <v>21.343873517786559</v>
      </c>
      <c r="AT92" s="2">
        <f>AT81/$AT$71*100</f>
        <v>42.857142857142854</v>
      </c>
      <c r="AW92" t="s">
        <v>56</v>
      </c>
      <c r="AX92" s="2">
        <f>AX81/$AX$71*100</f>
        <v>20.396039603960396</v>
      </c>
      <c r="AY92" s="2">
        <f>AY81/$AY$71*100</f>
        <v>28.487886382623223</v>
      </c>
      <c r="AZ92" s="2">
        <f>AZ81/$AZ$71*100</f>
        <v>24.285714285714285</v>
      </c>
      <c r="BC92" t="s">
        <v>56</v>
      </c>
      <c r="BD92" s="2">
        <f>BD81/$BD$71*100</f>
        <v>12.684989429175475</v>
      </c>
      <c r="BE92" s="2">
        <f>BE81/$BE$71*100</f>
        <v>30.862697448359661</v>
      </c>
      <c r="BF92" s="2">
        <f>BF81/$BF$71*100</f>
        <v>15.503875968992247</v>
      </c>
    </row>
    <row r="93" spans="1:58">
      <c r="A93" t="s">
        <v>57</v>
      </c>
      <c r="B93" s="2">
        <f>B83/$B$71*100</f>
        <v>7.6628352490421454</v>
      </c>
      <c r="C93" s="2">
        <f>C83/$C$71*100</f>
        <v>2.8925619834710745</v>
      </c>
      <c r="D93" s="2">
        <f>D83/$D$71*100</f>
        <v>4.6153846153846159</v>
      </c>
      <c r="G93" t="s">
        <v>57</v>
      </c>
      <c r="H93" s="2">
        <f>H83/$H$71*100</f>
        <v>8.59375</v>
      </c>
      <c r="I93" s="2">
        <f>I83/$I$71*100</f>
        <v>7.5619295958279018</v>
      </c>
      <c r="J93" s="2">
        <f>J83/$J$71*100</f>
        <v>0</v>
      </c>
      <c r="M93" t="s">
        <v>57</v>
      </c>
      <c r="N93" s="2">
        <f>N83/$N$71*100</f>
        <v>12.041884816753926</v>
      </c>
      <c r="O93" s="2">
        <f>O83/$O$71*100</f>
        <v>7.3697585768742053</v>
      </c>
      <c r="P93" s="2">
        <f>P83/$P$71*100</f>
        <v>11.111111111111111</v>
      </c>
      <c r="S93" t="s">
        <v>57</v>
      </c>
      <c r="T93" s="2">
        <f>T83/$T$71*100</f>
        <v>4.0935672514619883</v>
      </c>
      <c r="U93" s="2">
        <f>U83/$U$71*100</f>
        <v>5.5172413793103452</v>
      </c>
      <c r="V93" s="2">
        <f>V83/$V$71*100</f>
        <v>0</v>
      </c>
      <c r="Y93" t="s">
        <v>57</v>
      </c>
      <c r="Z93" s="2">
        <f>Z83/$Z$71*100</f>
        <v>19.650655021834059</v>
      </c>
      <c r="AA93" s="2">
        <f>AA83/$AA$71*100</f>
        <v>14.310051107325384</v>
      </c>
      <c r="AB93" s="2">
        <f>AB83/$AB$71*100</f>
        <v>0</v>
      </c>
      <c r="AE93" t="s">
        <v>57</v>
      </c>
      <c r="AF93" s="2">
        <f>AF83/$AF$71*100</f>
        <v>3.6496350364963499</v>
      </c>
      <c r="AG93" s="2">
        <f>AG83/$AG$71*100</f>
        <v>6.4285714285714279</v>
      </c>
      <c r="AH93" s="2">
        <v>0</v>
      </c>
      <c r="AK93" t="s">
        <v>57</v>
      </c>
      <c r="AL93" s="2">
        <f>AL83/$AL$71*100</f>
        <v>0</v>
      </c>
      <c r="AM93" s="2">
        <f>AM83/$AM$71*100</f>
        <v>0</v>
      </c>
      <c r="AN93" s="2">
        <f>AN83/$AN$71*100</f>
        <v>0</v>
      </c>
      <c r="AQ93" t="s">
        <v>57</v>
      </c>
      <c r="AR93" s="2">
        <f>AR83/$AR$71*100</f>
        <v>15.575620767494355</v>
      </c>
      <c r="AS93" s="2">
        <f>AS83/$AS$71*100</f>
        <v>7.5098814229249005</v>
      </c>
      <c r="AT93" s="2">
        <f>AT83/$AT$71*100</f>
        <v>17.142857142857142</v>
      </c>
      <c r="AW93" t="s">
        <v>57</v>
      </c>
      <c r="AX93" s="2">
        <f>AX83/$AX$71*100</f>
        <v>5.3465346534653468</v>
      </c>
      <c r="AY93" s="2">
        <f>AY83/$AY$71*100</f>
        <v>8.3542188805346704</v>
      </c>
      <c r="AZ93" s="2">
        <f>AZ83/$AZ$71*100</f>
        <v>7.1428571428571423</v>
      </c>
      <c r="BC93" t="s">
        <v>57</v>
      </c>
      <c r="BD93" s="2">
        <f>BD83/$BD$71*100</f>
        <v>6.7653276955602539</v>
      </c>
      <c r="BE93" s="2">
        <f>BE83/$BE$71*100</f>
        <v>13.487241798298907</v>
      </c>
      <c r="BF93" s="2">
        <f>BF83/$BF$71*100</f>
        <v>4.6511627906976747</v>
      </c>
    </row>
    <row r="94" spans="1:58">
      <c r="A94" s="3"/>
      <c r="B94" s="2"/>
      <c r="C94" s="2"/>
      <c r="D94" s="2"/>
      <c r="H94" s="2"/>
      <c r="I94" s="2"/>
      <c r="J94" s="2"/>
      <c r="N94" s="2"/>
      <c r="O94" s="2"/>
      <c r="P94" s="2"/>
      <c r="T94" s="2"/>
      <c r="U94" s="2"/>
      <c r="V94" s="2"/>
      <c r="Z94" s="2"/>
      <c r="AA94" s="2"/>
      <c r="AB94" s="2"/>
      <c r="AF94" s="2"/>
      <c r="AG94" s="2"/>
      <c r="AH94" s="2"/>
    </row>
    <row r="95" spans="1:58">
      <c r="A95" s="2" t="s">
        <v>70</v>
      </c>
    </row>
    <row r="96" spans="1:58">
      <c r="A96" s="3"/>
      <c r="B96" s="2"/>
      <c r="C96" s="2"/>
      <c r="D96" s="2"/>
      <c r="H96" s="2"/>
      <c r="I96" s="2"/>
      <c r="J96" s="2"/>
      <c r="N96" s="2"/>
      <c r="O96" s="2"/>
      <c r="P96" s="2"/>
      <c r="T96" s="2"/>
      <c r="U96" s="2"/>
      <c r="V96" s="2"/>
      <c r="Z96" s="2"/>
      <c r="AA96" s="2"/>
      <c r="AB96" s="2"/>
      <c r="AF96" s="2"/>
      <c r="AG96" s="2"/>
      <c r="AH96" s="2"/>
    </row>
    <row r="98" spans="1:34">
      <c r="A98" s="3"/>
      <c r="B98" s="2"/>
      <c r="C98" s="2"/>
      <c r="D98" s="2"/>
      <c r="H98" s="2"/>
      <c r="I98" s="2"/>
      <c r="J98" s="2"/>
      <c r="N98" s="2"/>
      <c r="O98" s="2"/>
      <c r="P98" s="2"/>
      <c r="T98" s="2"/>
      <c r="U98" s="2"/>
      <c r="V98" s="2"/>
      <c r="Z98" s="2"/>
      <c r="AA98" s="2"/>
      <c r="AB98" s="2"/>
      <c r="AF98" s="2"/>
      <c r="AG98" s="2"/>
      <c r="AH98" s="2"/>
    </row>
    <row r="99" spans="1:34">
      <c r="AH99" s="2"/>
    </row>
    <row r="100" spans="1:34">
      <c r="A100" s="2"/>
      <c r="AF100" s="2"/>
      <c r="AG100" s="2"/>
      <c r="AH100" s="2"/>
    </row>
    <row r="101" spans="1:34">
      <c r="H101" s="2"/>
      <c r="I101" s="2"/>
      <c r="J101" s="2"/>
      <c r="T101" s="2"/>
      <c r="U101" s="2"/>
      <c r="V101" s="2"/>
      <c r="AF101" s="2"/>
      <c r="AG101" s="2"/>
      <c r="AH101" s="2"/>
    </row>
    <row r="102" spans="1:34">
      <c r="A102" s="2"/>
      <c r="AF102" s="2"/>
      <c r="AG102" s="2"/>
    </row>
    <row r="103" spans="1:34">
      <c r="A103" s="2"/>
      <c r="AF103" s="2"/>
    </row>
    <row r="104" spans="1:34">
      <c r="A104" s="2"/>
    </row>
    <row r="105" spans="1:34">
      <c r="A105" s="2"/>
    </row>
    <row r="106" spans="1:34">
      <c r="A106" s="2"/>
    </row>
    <row r="107" spans="1:34">
      <c r="A107" s="2"/>
    </row>
    <row r="108" spans="1:34">
      <c r="A108" s="2"/>
    </row>
    <row r="109" spans="1:34">
      <c r="A109" s="2"/>
    </row>
    <row r="110" spans="1:34">
      <c r="A110" s="2"/>
    </row>
    <row r="111" spans="1:34">
      <c r="A111" s="2"/>
    </row>
    <row r="112" spans="1:34">
      <c r="A112" s="2"/>
    </row>
  </sheetData>
  <phoneticPr fontId="7" type="noConversion"/>
  <pageMargins left="0.75" right="0.75" top="1" bottom="1" header="0.5" footer="0.5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21"/>
  <sheetViews>
    <sheetView tabSelected="1" topLeftCell="A42" zoomScale="75" zoomScaleNormal="75" zoomScalePageLayoutView="75" workbookViewId="0">
      <selection activeCell="G57" sqref="G57"/>
    </sheetView>
  </sheetViews>
  <sheetFormatPr baseColWidth="10" defaultColWidth="11" defaultRowHeight="15" x14ac:dyDescent="0"/>
  <sheetData>
    <row r="1" spans="1:58">
      <c r="A1" t="s">
        <v>43</v>
      </c>
      <c r="B1" t="s">
        <v>0</v>
      </c>
      <c r="C1" t="s">
        <v>1</v>
      </c>
      <c r="D1" t="s">
        <v>2</v>
      </c>
      <c r="G1" t="s">
        <v>44</v>
      </c>
      <c r="H1" s="5" t="s">
        <v>0</v>
      </c>
      <c r="I1" s="5" t="s">
        <v>1</v>
      </c>
      <c r="J1" s="5" t="s">
        <v>2</v>
      </c>
      <c r="S1" t="s">
        <v>64</v>
      </c>
      <c r="T1" s="5" t="s">
        <v>0</v>
      </c>
      <c r="U1" s="5" t="s">
        <v>1</v>
      </c>
      <c r="V1" s="5" t="s">
        <v>2</v>
      </c>
      <c r="Y1" t="s">
        <v>65</v>
      </c>
      <c r="Z1" s="5" t="s">
        <v>0</v>
      </c>
      <c r="AA1" s="5" t="s">
        <v>1</v>
      </c>
      <c r="AB1" s="5" t="s">
        <v>2</v>
      </c>
      <c r="AK1" t="s">
        <v>45</v>
      </c>
      <c r="AL1" s="5" t="s">
        <v>0</v>
      </c>
      <c r="AM1" s="5" t="s">
        <v>1</v>
      </c>
      <c r="AN1" s="5" t="s">
        <v>2</v>
      </c>
      <c r="AQ1" s="5" t="s">
        <v>46</v>
      </c>
      <c r="AR1" s="5" t="s">
        <v>0</v>
      </c>
      <c r="AS1" s="5" t="s">
        <v>1</v>
      </c>
      <c r="AT1" s="5" t="s">
        <v>2</v>
      </c>
      <c r="AW1" s="5" t="s">
        <v>47</v>
      </c>
      <c r="AX1" s="5" t="s">
        <v>0</v>
      </c>
      <c r="AY1" s="5" t="s">
        <v>1</v>
      </c>
      <c r="AZ1" s="5" t="s">
        <v>2</v>
      </c>
      <c r="BC1" s="5" t="s">
        <v>48</v>
      </c>
      <c r="BD1" s="5" t="s">
        <v>0</v>
      </c>
      <c r="BE1" s="5" t="s">
        <v>1</v>
      </c>
      <c r="BF1" s="5" t="s">
        <v>2</v>
      </c>
    </row>
    <row r="3" spans="1:58">
      <c r="A3" s="2" t="s">
        <v>4</v>
      </c>
      <c r="B3" s="2">
        <v>10</v>
      </c>
      <c r="C3" s="2">
        <v>11</v>
      </c>
      <c r="D3" s="2">
        <v>8</v>
      </c>
      <c r="H3" s="2">
        <v>14</v>
      </c>
      <c r="I3" s="2">
        <v>19</v>
      </c>
      <c r="J3" s="2">
        <v>9</v>
      </c>
      <c r="T3" s="2">
        <v>8</v>
      </c>
      <c r="U3" s="2">
        <v>12</v>
      </c>
      <c r="V3" s="2">
        <v>6</v>
      </c>
      <c r="Z3" s="2">
        <v>11</v>
      </c>
      <c r="AA3" s="2">
        <v>9</v>
      </c>
      <c r="AB3" s="2">
        <v>6</v>
      </c>
      <c r="AL3" s="2">
        <v>17</v>
      </c>
      <c r="AM3" s="2">
        <v>23</v>
      </c>
      <c r="AN3" s="2">
        <v>16</v>
      </c>
      <c r="AR3" s="2">
        <v>17</v>
      </c>
      <c r="AS3" s="2">
        <v>21</v>
      </c>
      <c r="AT3" s="2">
        <v>15</v>
      </c>
      <c r="AX3" s="2">
        <v>17</v>
      </c>
      <c r="AY3" s="2">
        <v>8</v>
      </c>
      <c r="AZ3" s="2">
        <v>3</v>
      </c>
      <c r="BD3" s="2">
        <v>25</v>
      </c>
      <c r="BE3" s="2">
        <v>27</v>
      </c>
      <c r="BF3" s="2">
        <v>19</v>
      </c>
    </row>
    <row r="4" spans="1:58">
      <c r="A4" s="2"/>
      <c r="B4" s="2"/>
      <c r="C4" s="2"/>
      <c r="D4" s="2"/>
      <c r="H4" s="2"/>
      <c r="I4" s="2"/>
      <c r="J4" s="2"/>
      <c r="T4" s="2"/>
      <c r="U4" s="2"/>
      <c r="V4" s="2"/>
      <c r="Z4" s="2"/>
      <c r="AA4" s="2"/>
      <c r="AB4" s="2"/>
      <c r="AL4" s="2"/>
      <c r="AM4" s="2"/>
      <c r="AN4" s="2"/>
      <c r="AR4" s="2"/>
      <c r="AS4" s="2"/>
      <c r="AT4" s="2"/>
      <c r="AX4" s="2"/>
      <c r="AY4" s="2"/>
      <c r="AZ4" s="2"/>
      <c r="BD4" s="2"/>
      <c r="BE4" s="2"/>
      <c r="BF4" s="2"/>
    </row>
    <row r="5" spans="1:58">
      <c r="A5" s="2" t="s">
        <v>6</v>
      </c>
      <c r="B5" s="2">
        <v>30</v>
      </c>
      <c r="C5" s="2">
        <v>41</v>
      </c>
      <c r="D5" s="2">
        <v>21</v>
      </c>
      <c r="H5" s="2">
        <v>7</v>
      </c>
      <c r="I5" s="2">
        <v>10</v>
      </c>
      <c r="J5" s="2">
        <v>4</v>
      </c>
      <c r="T5" s="2">
        <v>17</v>
      </c>
      <c r="U5" s="2">
        <v>23</v>
      </c>
      <c r="V5" s="2">
        <v>10</v>
      </c>
      <c r="Z5" s="2">
        <v>10</v>
      </c>
      <c r="AA5" s="2">
        <v>17</v>
      </c>
      <c r="AB5" s="2">
        <v>7</v>
      </c>
      <c r="AL5" s="2">
        <v>6</v>
      </c>
      <c r="AM5" s="2">
        <v>34</v>
      </c>
      <c r="AN5" s="2">
        <v>12</v>
      </c>
      <c r="AR5" s="2">
        <v>21</v>
      </c>
      <c r="AS5" s="2">
        <v>34</v>
      </c>
      <c r="AT5" s="2">
        <v>15</v>
      </c>
      <c r="AX5" s="2">
        <v>7</v>
      </c>
      <c r="AY5" s="2">
        <v>9</v>
      </c>
      <c r="AZ5" s="2">
        <v>6</v>
      </c>
      <c r="BD5" s="2">
        <v>25</v>
      </c>
      <c r="BE5" s="2">
        <v>22</v>
      </c>
      <c r="BF5" s="2">
        <v>11</v>
      </c>
    </row>
    <row r="6" spans="1:58">
      <c r="A6" s="2"/>
      <c r="B6" s="2"/>
      <c r="C6" s="2"/>
      <c r="D6" s="2"/>
      <c r="AX6" s="2"/>
      <c r="AY6" s="2"/>
      <c r="AZ6" s="2"/>
      <c r="BD6" s="2"/>
      <c r="BE6" s="2"/>
      <c r="BF6" s="2"/>
    </row>
    <row r="7" spans="1:58">
      <c r="A7" s="2"/>
      <c r="B7" s="2"/>
      <c r="C7" s="2"/>
      <c r="D7" s="2"/>
      <c r="H7" s="2"/>
      <c r="I7" s="2"/>
      <c r="J7" s="2"/>
      <c r="Z7" s="2"/>
      <c r="AA7" s="2"/>
      <c r="AB7" s="2"/>
      <c r="AL7" s="2"/>
      <c r="AM7" s="2"/>
      <c r="AN7" s="2"/>
      <c r="AR7" s="2"/>
      <c r="AS7" s="2"/>
      <c r="AT7" s="2"/>
      <c r="AX7" s="2"/>
      <c r="AY7" s="2"/>
      <c r="AZ7" s="2"/>
      <c r="BD7" s="2"/>
      <c r="BE7" s="2"/>
      <c r="BF7" s="2"/>
    </row>
    <row r="8" spans="1:58">
      <c r="A8" s="2"/>
      <c r="B8" s="2"/>
      <c r="C8" s="2"/>
      <c r="D8" s="2"/>
      <c r="H8" s="2"/>
      <c r="I8" s="2"/>
      <c r="J8" s="2"/>
      <c r="T8" s="2"/>
      <c r="U8" s="2"/>
      <c r="V8" s="2"/>
      <c r="Z8" s="2"/>
      <c r="AA8" s="2"/>
      <c r="AB8" s="2"/>
      <c r="AL8" s="2"/>
      <c r="AM8" s="2"/>
      <c r="AN8" s="2"/>
      <c r="AR8" s="2"/>
      <c r="AS8" s="2"/>
      <c r="AT8" s="2"/>
    </row>
    <row r="9" spans="1:58">
      <c r="A9" s="2" t="s">
        <v>8</v>
      </c>
      <c r="B9" s="2">
        <v>20</v>
      </c>
      <c r="C9" s="2">
        <v>27</v>
      </c>
      <c r="D9" s="2">
        <v>14</v>
      </c>
      <c r="H9" s="2">
        <v>14</v>
      </c>
      <c r="I9" s="2">
        <v>26</v>
      </c>
      <c r="J9" s="2">
        <v>10</v>
      </c>
      <c r="T9" s="2">
        <v>19</v>
      </c>
      <c r="U9" s="2">
        <v>31</v>
      </c>
      <c r="V9" s="2">
        <v>15</v>
      </c>
      <c r="Z9" s="2">
        <v>17</v>
      </c>
      <c r="AA9" s="2">
        <v>33</v>
      </c>
      <c r="AB9" s="2">
        <v>14</v>
      </c>
      <c r="AL9" s="2">
        <v>17</v>
      </c>
      <c r="AM9" s="2">
        <v>53</v>
      </c>
      <c r="AN9" s="2">
        <v>44</v>
      </c>
      <c r="AR9" s="2">
        <v>9</v>
      </c>
      <c r="AS9" s="2">
        <v>16</v>
      </c>
      <c r="AT9" s="2">
        <v>8</v>
      </c>
      <c r="AX9" s="2">
        <v>30</v>
      </c>
      <c r="AY9" s="2">
        <v>28</v>
      </c>
      <c r="AZ9" s="2">
        <v>13</v>
      </c>
      <c r="BD9" s="2">
        <v>35</v>
      </c>
      <c r="BE9" s="2">
        <v>32</v>
      </c>
      <c r="BF9" s="2">
        <v>30</v>
      </c>
    </row>
    <row r="10" spans="1:58">
      <c r="A10" s="2"/>
      <c r="B10" s="2"/>
      <c r="C10" s="2"/>
      <c r="D10" s="2"/>
      <c r="H10" s="2"/>
      <c r="I10" s="2"/>
      <c r="J10" s="2"/>
      <c r="T10" s="2"/>
      <c r="U10" s="2"/>
      <c r="V10" s="2"/>
      <c r="Z10" s="2"/>
      <c r="AA10" s="2"/>
      <c r="AB10" s="2"/>
      <c r="AL10" s="2"/>
      <c r="AM10" s="2"/>
      <c r="AN10" s="2"/>
      <c r="AR10" s="2"/>
      <c r="AS10" s="2"/>
      <c r="AT10" s="2"/>
      <c r="AX10" s="2"/>
      <c r="AY10" s="2"/>
      <c r="AZ10" s="2"/>
      <c r="BD10" s="2"/>
      <c r="BE10" s="2"/>
      <c r="BF10" s="2"/>
    </row>
    <row r="11" spans="1:58">
      <c r="A11" s="2" t="s">
        <v>9</v>
      </c>
      <c r="B11" s="2">
        <v>9</v>
      </c>
      <c r="C11" s="2">
        <v>11</v>
      </c>
      <c r="D11" s="2">
        <v>8</v>
      </c>
      <c r="H11" s="2">
        <v>17</v>
      </c>
      <c r="I11" s="2">
        <v>29</v>
      </c>
      <c r="J11" s="2">
        <v>14</v>
      </c>
      <c r="T11" s="2">
        <v>25</v>
      </c>
      <c r="U11" s="2">
        <v>53</v>
      </c>
      <c r="V11" s="2">
        <v>21</v>
      </c>
      <c r="Z11" s="2">
        <v>17</v>
      </c>
      <c r="AA11" s="2">
        <v>31</v>
      </c>
      <c r="AB11" s="2">
        <v>14</v>
      </c>
      <c r="AL11" s="2">
        <v>14</v>
      </c>
      <c r="AM11" s="2">
        <v>22</v>
      </c>
      <c r="AN11" s="2">
        <v>12</v>
      </c>
      <c r="AR11" s="2">
        <v>4</v>
      </c>
      <c r="AS11" s="2">
        <v>13</v>
      </c>
      <c r="AT11" s="2">
        <v>4</v>
      </c>
      <c r="AX11" s="2">
        <v>29</v>
      </c>
      <c r="AY11" s="2">
        <v>35</v>
      </c>
      <c r="AZ11" s="2">
        <v>21</v>
      </c>
      <c r="BD11" s="2">
        <v>14</v>
      </c>
      <c r="BE11" s="2">
        <v>13</v>
      </c>
      <c r="BF11" s="2">
        <v>4</v>
      </c>
    </row>
    <row r="12" spans="1:58">
      <c r="A12" s="2"/>
      <c r="B12" s="2"/>
      <c r="C12" s="2"/>
      <c r="D12" s="2"/>
      <c r="AX12" s="2"/>
      <c r="AY12" s="2"/>
      <c r="AZ12" s="2"/>
      <c r="BD12" s="2"/>
      <c r="BE12" s="2"/>
      <c r="BF12" s="2"/>
    </row>
    <row r="13" spans="1:58">
      <c r="A13" s="2" t="s">
        <v>10</v>
      </c>
      <c r="B13" s="2">
        <v>15</v>
      </c>
      <c r="C13" s="2">
        <v>27</v>
      </c>
      <c r="D13" s="2">
        <v>10</v>
      </c>
      <c r="H13" s="2">
        <v>21</v>
      </c>
      <c r="I13" s="2">
        <v>29</v>
      </c>
      <c r="J13" s="2">
        <v>14</v>
      </c>
      <c r="T13" s="2">
        <v>5</v>
      </c>
      <c r="U13" s="2">
        <v>11</v>
      </c>
      <c r="V13" s="2">
        <v>4</v>
      </c>
      <c r="Z13" s="2">
        <v>7</v>
      </c>
      <c r="AA13" s="2">
        <v>10</v>
      </c>
      <c r="AB13" s="2">
        <v>5</v>
      </c>
      <c r="AL13" s="2">
        <v>27</v>
      </c>
      <c r="AM13" s="2">
        <v>45</v>
      </c>
      <c r="AN13" s="2">
        <v>25</v>
      </c>
      <c r="AR13" s="2">
        <v>12</v>
      </c>
      <c r="AS13" s="2">
        <v>23</v>
      </c>
      <c r="AT13" s="2">
        <v>9</v>
      </c>
      <c r="AX13" s="2">
        <v>10</v>
      </c>
      <c r="AY13" s="2">
        <v>10</v>
      </c>
      <c r="AZ13" s="2">
        <v>4</v>
      </c>
      <c r="BD13" s="2">
        <v>20</v>
      </c>
      <c r="BE13" s="2">
        <v>32</v>
      </c>
      <c r="BF13" s="2">
        <v>12</v>
      </c>
    </row>
    <row r="14" spans="1:58">
      <c r="A14" s="2"/>
      <c r="B14" s="2"/>
      <c r="C14" s="2"/>
      <c r="D14" s="2"/>
      <c r="H14" s="2"/>
      <c r="I14" s="2"/>
      <c r="J14" s="2"/>
      <c r="T14" s="2"/>
      <c r="U14" s="2"/>
      <c r="V14" s="2"/>
      <c r="Z14" s="2"/>
      <c r="AA14" s="2"/>
      <c r="AB14" s="2"/>
      <c r="AL14" s="2"/>
      <c r="AM14" s="2"/>
      <c r="AN14" s="2"/>
      <c r="AR14" s="2"/>
      <c r="AS14" s="2"/>
      <c r="AT14" s="2"/>
      <c r="AX14" s="2"/>
      <c r="AY14" s="2"/>
      <c r="AZ14" s="2"/>
      <c r="BD14" s="2"/>
      <c r="BE14" s="2"/>
      <c r="BF14" s="2"/>
    </row>
    <row r="15" spans="1:58">
      <c r="A15" s="2" t="s">
        <v>11</v>
      </c>
      <c r="B15" s="2">
        <v>7</v>
      </c>
      <c r="C15" s="2">
        <v>15</v>
      </c>
      <c r="D15" s="2">
        <v>5</v>
      </c>
      <c r="H15" s="2">
        <v>8</v>
      </c>
      <c r="I15" s="2">
        <v>18</v>
      </c>
      <c r="J15" s="2">
        <v>6</v>
      </c>
      <c r="T15" s="2">
        <v>5</v>
      </c>
      <c r="U15" s="2">
        <v>11</v>
      </c>
      <c r="V15" s="2">
        <v>3</v>
      </c>
      <c r="Z15" s="2">
        <v>15</v>
      </c>
      <c r="AA15" s="2">
        <v>37</v>
      </c>
      <c r="AB15" s="2">
        <v>13</v>
      </c>
      <c r="AL15" s="2">
        <v>7</v>
      </c>
      <c r="AM15" s="2">
        <v>11</v>
      </c>
      <c r="AN15" s="2">
        <v>5</v>
      </c>
      <c r="AR15" s="2">
        <v>14</v>
      </c>
      <c r="AS15" s="2">
        <v>25</v>
      </c>
      <c r="AT15" s="2">
        <v>9</v>
      </c>
      <c r="AX15" s="2">
        <v>12</v>
      </c>
      <c r="AY15" s="2">
        <v>13</v>
      </c>
      <c r="AZ15" s="2">
        <v>7</v>
      </c>
      <c r="BD15" s="2">
        <v>12</v>
      </c>
      <c r="BE15" s="2">
        <v>19</v>
      </c>
      <c r="BF15" s="2">
        <v>6</v>
      </c>
    </row>
    <row r="16" spans="1:58">
      <c r="B16" s="2"/>
      <c r="C16" s="2"/>
      <c r="D16" s="2"/>
      <c r="H16" s="2"/>
      <c r="I16" s="2"/>
      <c r="J16" s="2"/>
      <c r="T16" s="2"/>
      <c r="U16" s="2"/>
      <c r="V16" s="2"/>
      <c r="Z16" s="2"/>
      <c r="AA16" s="2"/>
      <c r="AB16" s="2"/>
      <c r="AL16" s="2"/>
      <c r="AM16" s="2"/>
      <c r="AN16" s="2"/>
      <c r="AR16" s="2"/>
      <c r="AS16" s="2"/>
      <c r="AT16" s="2"/>
      <c r="BD16" s="2"/>
      <c r="BE16" s="2"/>
      <c r="BF16" s="2"/>
    </row>
    <row r="17" spans="1:58">
      <c r="A17" t="s">
        <v>39</v>
      </c>
      <c r="B17" s="2"/>
      <c r="C17" s="2"/>
      <c r="D17" s="2"/>
      <c r="H17" s="2"/>
      <c r="I17" s="2"/>
      <c r="J17" s="2"/>
      <c r="T17" s="2"/>
      <c r="U17" s="2"/>
      <c r="V17" s="2"/>
      <c r="Z17" s="2"/>
      <c r="AA17" s="2"/>
      <c r="AB17" s="2"/>
      <c r="AL17" s="2"/>
      <c r="AM17" s="2"/>
      <c r="AN17" s="2"/>
      <c r="AR17" s="2"/>
      <c r="AS17" s="2"/>
      <c r="AT17" s="2"/>
      <c r="BD17" s="2"/>
      <c r="BE17" s="2"/>
      <c r="BF17" s="2"/>
    </row>
    <row r="18" spans="1:58">
      <c r="B18" s="2"/>
      <c r="C18" s="2"/>
      <c r="D18" s="2"/>
      <c r="BD18" s="2"/>
      <c r="BE18" s="2"/>
      <c r="BF18" s="2"/>
    </row>
    <row r="19" spans="1:58">
      <c r="A19" s="2" t="s">
        <v>4</v>
      </c>
      <c r="B19" s="2">
        <v>7</v>
      </c>
      <c r="C19" s="2">
        <v>14</v>
      </c>
      <c r="D19" s="2">
        <v>5</v>
      </c>
      <c r="H19" s="2">
        <v>19</v>
      </c>
      <c r="I19" s="2">
        <v>14</v>
      </c>
      <c r="J19" s="2">
        <v>12</v>
      </c>
      <c r="T19" s="2">
        <v>17</v>
      </c>
      <c r="U19" s="2">
        <v>19</v>
      </c>
      <c r="V19" s="2">
        <v>14</v>
      </c>
      <c r="Z19" s="2">
        <v>13</v>
      </c>
      <c r="AA19" s="2">
        <v>11</v>
      </c>
      <c r="AB19" s="2">
        <v>7</v>
      </c>
      <c r="AL19" s="2">
        <v>9</v>
      </c>
      <c r="AM19" s="2">
        <v>11</v>
      </c>
      <c r="AN19" s="2">
        <v>9</v>
      </c>
      <c r="AR19" s="2">
        <v>9</v>
      </c>
      <c r="AS19" s="2">
        <v>9</v>
      </c>
      <c r="AT19" s="2">
        <v>7</v>
      </c>
      <c r="AX19" s="2">
        <v>13</v>
      </c>
      <c r="AY19" s="2">
        <v>8</v>
      </c>
      <c r="AZ19" s="2">
        <v>8</v>
      </c>
      <c r="BD19" s="2">
        <v>43</v>
      </c>
      <c r="BE19" s="2">
        <v>59</v>
      </c>
      <c r="BF19" s="2">
        <v>38</v>
      </c>
    </row>
    <row r="20" spans="1:58">
      <c r="A20" s="2"/>
      <c r="B20" s="2"/>
      <c r="C20" s="2"/>
      <c r="D20" s="2"/>
      <c r="H20" s="2"/>
      <c r="I20" s="2"/>
      <c r="J20" s="2"/>
      <c r="T20" s="2"/>
      <c r="U20" s="2"/>
      <c r="V20" s="2"/>
      <c r="Z20" s="2"/>
      <c r="AA20" s="2"/>
      <c r="AB20" s="2"/>
      <c r="AL20" s="2"/>
      <c r="AM20" s="2"/>
      <c r="AN20" s="2"/>
      <c r="AR20" s="2"/>
      <c r="AS20" s="2"/>
      <c r="AT20" s="2"/>
      <c r="AX20" s="2"/>
      <c r="AY20" s="2"/>
      <c r="AZ20" s="2"/>
      <c r="BD20" s="2"/>
      <c r="BE20" s="2"/>
      <c r="BF20" s="2"/>
    </row>
    <row r="21" spans="1:58">
      <c r="A21" s="2" t="s">
        <v>6</v>
      </c>
      <c r="B21" s="2">
        <v>20</v>
      </c>
      <c r="C21" s="2">
        <v>33</v>
      </c>
      <c r="D21" s="2">
        <v>14</v>
      </c>
      <c r="H21" s="2">
        <v>25</v>
      </c>
      <c r="I21" s="2">
        <v>34</v>
      </c>
      <c r="J21" s="2">
        <v>15</v>
      </c>
      <c r="T21" s="2">
        <v>7</v>
      </c>
      <c r="U21" s="2">
        <v>16</v>
      </c>
      <c r="V21" s="2">
        <v>6</v>
      </c>
      <c r="Z21" s="2">
        <v>18</v>
      </c>
      <c r="AA21" s="2">
        <v>30</v>
      </c>
      <c r="AB21" s="2">
        <v>11</v>
      </c>
      <c r="AL21" s="2">
        <v>19</v>
      </c>
      <c r="AM21" s="2">
        <v>27</v>
      </c>
      <c r="AN21" s="2">
        <v>14</v>
      </c>
      <c r="AR21" s="2">
        <v>12</v>
      </c>
      <c r="AS21" s="2">
        <v>22</v>
      </c>
      <c r="AT21" s="2">
        <v>9</v>
      </c>
      <c r="AX21" s="2">
        <v>18</v>
      </c>
      <c r="AY21" s="2">
        <v>18</v>
      </c>
      <c r="AZ21" s="2">
        <v>11</v>
      </c>
      <c r="BD21" s="2">
        <v>18</v>
      </c>
      <c r="BE21" s="2">
        <v>20</v>
      </c>
      <c r="BF21" s="2">
        <v>9</v>
      </c>
    </row>
    <row r="22" spans="1:58">
      <c r="A22" s="2"/>
      <c r="B22" s="2"/>
      <c r="C22" s="2"/>
      <c r="D22" s="2"/>
      <c r="H22" s="2"/>
      <c r="I22" s="2"/>
      <c r="J22" s="2"/>
      <c r="T22" s="2"/>
      <c r="U22" s="2"/>
      <c r="V22" s="2"/>
      <c r="AR22" s="2"/>
      <c r="AS22" s="2"/>
      <c r="AT22" s="2"/>
      <c r="AX22" s="2"/>
      <c r="AY22" s="2"/>
      <c r="AZ22" s="2"/>
      <c r="BD22" s="2"/>
      <c r="BE22" s="2"/>
      <c r="BF22" s="2"/>
    </row>
    <row r="23" spans="1:58">
      <c r="A23" s="2"/>
      <c r="B23" s="2"/>
      <c r="C23" s="2"/>
      <c r="D23" s="2"/>
      <c r="Z23" s="2"/>
      <c r="AA23" s="2"/>
      <c r="AB23" s="2"/>
      <c r="AL23" s="2"/>
      <c r="AM23" s="2"/>
      <c r="AN23" s="2"/>
      <c r="BD23" s="2"/>
      <c r="BE23" s="2"/>
      <c r="BF23" s="2"/>
    </row>
    <row r="24" spans="1:58">
      <c r="A24" s="2"/>
      <c r="B24" s="2"/>
      <c r="C24" s="2"/>
      <c r="D24" s="2"/>
      <c r="H24" s="2"/>
      <c r="I24" s="2"/>
      <c r="J24" s="2"/>
      <c r="T24" s="2"/>
      <c r="U24" s="2"/>
      <c r="V24" s="2"/>
      <c r="Z24" s="2"/>
      <c r="AA24" s="2"/>
      <c r="AB24" s="2"/>
      <c r="AL24" s="2"/>
      <c r="AM24" s="2"/>
      <c r="AN24" s="2"/>
      <c r="AR24" s="2"/>
      <c r="AS24" s="2"/>
      <c r="AT24" s="2"/>
      <c r="BD24" s="2"/>
      <c r="BE24" s="2"/>
      <c r="BF24" s="2"/>
    </row>
    <row r="25" spans="1:58">
      <c r="A25" s="2" t="s">
        <v>8</v>
      </c>
      <c r="B25" s="2">
        <v>20</v>
      </c>
      <c r="C25" s="2">
        <v>29</v>
      </c>
      <c r="D25" s="2">
        <v>16</v>
      </c>
      <c r="H25" s="2">
        <v>19</v>
      </c>
      <c r="I25" s="2">
        <v>31</v>
      </c>
      <c r="J25" s="2">
        <v>15</v>
      </c>
      <c r="T25" s="2">
        <v>18</v>
      </c>
      <c r="U25" s="2">
        <v>27</v>
      </c>
      <c r="V25" s="2">
        <v>13</v>
      </c>
      <c r="Z25" s="2">
        <v>10</v>
      </c>
      <c r="AA25" s="2">
        <v>21</v>
      </c>
      <c r="AB25" s="2">
        <v>9</v>
      </c>
      <c r="AL25" s="2">
        <v>5</v>
      </c>
      <c r="AM25" s="2">
        <v>6</v>
      </c>
      <c r="AN25" s="2">
        <v>2</v>
      </c>
      <c r="AR25" s="2">
        <v>6</v>
      </c>
      <c r="AS25" s="2">
        <v>8</v>
      </c>
      <c r="AT25" s="2">
        <v>6</v>
      </c>
      <c r="AX25" s="2">
        <v>16</v>
      </c>
      <c r="AY25" s="2">
        <v>22</v>
      </c>
      <c r="AZ25" s="2">
        <v>16</v>
      </c>
      <c r="BD25" s="2">
        <v>51</v>
      </c>
      <c r="BE25" s="2">
        <v>56</v>
      </c>
      <c r="BF25" s="2">
        <v>31</v>
      </c>
    </row>
    <row r="26" spans="1:58">
      <c r="A26" s="2"/>
      <c r="Z26" s="2"/>
      <c r="AA26" s="2"/>
      <c r="AB26" s="2"/>
      <c r="AL26" s="2"/>
      <c r="AM26" s="2"/>
      <c r="AN26" s="2"/>
      <c r="AX26" s="2"/>
      <c r="AY26" s="2"/>
      <c r="AZ26" s="2"/>
      <c r="BD26" s="2"/>
      <c r="BE26" s="2"/>
      <c r="BF26" s="2"/>
    </row>
    <row r="27" spans="1:58">
      <c r="A27" s="2" t="s">
        <v>9</v>
      </c>
      <c r="B27" s="2">
        <v>15</v>
      </c>
      <c r="C27" s="2">
        <v>18</v>
      </c>
      <c r="D27" s="2">
        <v>5</v>
      </c>
      <c r="H27" s="2">
        <v>17</v>
      </c>
      <c r="I27" s="2">
        <v>21</v>
      </c>
      <c r="J27" s="2">
        <v>13</v>
      </c>
      <c r="T27" s="2">
        <v>24</v>
      </c>
      <c r="U27" s="2">
        <v>35</v>
      </c>
      <c r="V27" s="2">
        <v>17</v>
      </c>
      <c r="Z27" s="2">
        <v>12</v>
      </c>
      <c r="AA27" s="2">
        <v>18</v>
      </c>
      <c r="AB27" s="2">
        <v>8</v>
      </c>
      <c r="AL27" s="2">
        <v>14</v>
      </c>
      <c r="AM27" s="2">
        <v>22</v>
      </c>
      <c r="AN27" s="2">
        <v>11</v>
      </c>
      <c r="AR27" s="2">
        <v>7</v>
      </c>
      <c r="AS27" s="2">
        <v>15</v>
      </c>
      <c r="AT27" s="2">
        <v>6</v>
      </c>
      <c r="AX27" s="2">
        <v>15</v>
      </c>
      <c r="AY27" s="2">
        <v>20</v>
      </c>
      <c r="AZ27" s="2">
        <v>9</v>
      </c>
      <c r="BD27" s="2">
        <v>11</v>
      </c>
      <c r="BE27" s="2">
        <v>14</v>
      </c>
      <c r="BF27" s="2">
        <v>4</v>
      </c>
    </row>
    <row r="28" spans="1:58">
      <c r="A28" s="2"/>
      <c r="B28" s="2"/>
      <c r="C28" s="2"/>
      <c r="D28" s="2"/>
      <c r="H28" s="2"/>
      <c r="I28" s="2"/>
      <c r="J28" s="2"/>
      <c r="T28" s="2"/>
      <c r="U28" s="2"/>
      <c r="V28" s="2"/>
      <c r="AR28" s="2"/>
      <c r="AS28" s="2"/>
      <c r="AT28" s="2"/>
      <c r="AX28" s="2"/>
      <c r="AY28" s="2"/>
      <c r="AZ28" s="2"/>
      <c r="BD28" s="2"/>
      <c r="BE28" s="2"/>
      <c r="BF28" s="2"/>
    </row>
    <row r="29" spans="1:58">
      <c r="A29" s="2" t="s">
        <v>10</v>
      </c>
      <c r="B29" s="2">
        <v>5</v>
      </c>
      <c r="C29" s="2">
        <v>17</v>
      </c>
      <c r="D29" s="2">
        <v>3</v>
      </c>
      <c r="H29" s="2">
        <v>8</v>
      </c>
      <c r="I29" s="2">
        <v>14</v>
      </c>
      <c r="J29" s="2">
        <v>6</v>
      </c>
      <c r="T29" s="2">
        <v>18</v>
      </c>
      <c r="U29" s="2">
        <v>27</v>
      </c>
      <c r="V29" s="2">
        <v>10</v>
      </c>
      <c r="Z29" s="2">
        <v>15</v>
      </c>
      <c r="AA29" s="2">
        <v>24</v>
      </c>
      <c r="AB29" s="2">
        <v>11</v>
      </c>
      <c r="AL29" s="2">
        <v>16</v>
      </c>
      <c r="AM29" s="2">
        <v>23</v>
      </c>
      <c r="AN29" s="2">
        <v>11</v>
      </c>
      <c r="AR29" s="2">
        <v>8</v>
      </c>
      <c r="AS29" s="2">
        <v>14</v>
      </c>
      <c r="AT29" s="2">
        <v>7</v>
      </c>
      <c r="AX29" s="2">
        <v>14</v>
      </c>
      <c r="AY29" s="2">
        <v>17</v>
      </c>
      <c r="AZ29" s="2">
        <v>7</v>
      </c>
      <c r="BD29" s="2">
        <v>18</v>
      </c>
      <c r="BE29" s="2">
        <v>48</v>
      </c>
      <c r="BF29" s="2">
        <v>15</v>
      </c>
    </row>
    <row r="30" spans="1:58">
      <c r="A30" s="2"/>
      <c r="B30" s="2"/>
      <c r="C30" s="2"/>
      <c r="D30" s="2"/>
      <c r="H30" s="2"/>
      <c r="I30" s="2"/>
      <c r="J30" s="2"/>
      <c r="T30" s="2"/>
      <c r="U30" s="2"/>
      <c r="V30" s="2"/>
      <c r="Z30" s="2"/>
      <c r="AA30" s="2"/>
      <c r="AB30" s="2"/>
      <c r="AL30" s="2"/>
      <c r="AM30" s="2"/>
      <c r="AN30" s="2"/>
      <c r="AR30" s="2"/>
      <c r="AS30" s="2"/>
      <c r="AT30" s="2"/>
      <c r="BD30" s="2"/>
      <c r="BE30" s="2"/>
      <c r="BF30" s="2"/>
    </row>
    <row r="31" spans="1:58">
      <c r="A31" s="2" t="s">
        <v>11</v>
      </c>
      <c r="B31" s="2">
        <v>3</v>
      </c>
      <c r="C31" s="2">
        <v>4</v>
      </c>
      <c r="D31" s="2">
        <v>2</v>
      </c>
      <c r="H31" s="2">
        <v>6</v>
      </c>
      <c r="I31" s="2">
        <v>7</v>
      </c>
      <c r="J31" s="2">
        <v>4</v>
      </c>
      <c r="T31" s="2">
        <v>10</v>
      </c>
      <c r="U31" s="2">
        <v>14</v>
      </c>
      <c r="V31" s="2">
        <v>8</v>
      </c>
      <c r="Z31" s="2">
        <v>13</v>
      </c>
      <c r="AA31" s="2">
        <v>18</v>
      </c>
      <c r="AB31" s="2">
        <v>9</v>
      </c>
      <c r="AL31" s="2">
        <v>16</v>
      </c>
      <c r="AM31" s="2">
        <v>28</v>
      </c>
      <c r="AN31" s="2">
        <v>12</v>
      </c>
      <c r="AR31" s="2">
        <v>11</v>
      </c>
      <c r="AS31" s="2">
        <v>32</v>
      </c>
      <c r="AT31" s="2">
        <v>8</v>
      </c>
      <c r="BD31" s="2">
        <v>12</v>
      </c>
      <c r="BE31" s="2">
        <v>27</v>
      </c>
      <c r="BF31" s="2">
        <v>9</v>
      </c>
    </row>
    <row r="32" spans="1:58">
      <c r="Z32" s="2"/>
      <c r="AA32" s="2"/>
      <c r="AB32" s="2"/>
      <c r="AL32" s="2"/>
      <c r="AM32" s="2"/>
      <c r="AN32" s="2"/>
      <c r="BD32" s="2"/>
      <c r="BE32" s="2"/>
      <c r="BF32" s="2"/>
    </row>
    <row r="33" spans="1:58">
      <c r="A33" t="s">
        <v>40</v>
      </c>
      <c r="H33" s="2"/>
      <c r="I33" s="2"/>
      <c r="J33" s="2"/>
      <c r="T33" s="2"/>
      <c r="U33" s="2"/>
      <c r="V33" s="2"/>
      <c r="Z33" s="2"/>
      <c r="AA33" s="2"/>
      <c r="AB33" s="2"/>
      <c r="AL33" s="2"/>
      <c r="AM33" s="2"/>
      <c r="AN33" s="2"/>
      <c r="AR33" s="2"/>
      <c r="AS33" s="2"/>
      <c r="AT33" s="2"/>
      <c r="BD33" s="2"/>
      <c r="BE33" s="2"/>
      <c r="BF33" s="2"/>
    </row>
    <row r="34" spans="1:58">
      <c r="H34" s="2"/>
      <c r="I34" s="2"/>
      <c r="J34" s="2"/>
      <c r="T34" s="2"/>
      <c r="U34" s="2"/>
      <c r="V34" s="2"/>
      <c r="AR34" s="2"/>
      <c r="AS34" s="2"/>
      <c r="AT34" s="2"/>
      <c r="BD34" s="2"/>
      <c r="BE34" s="2"/>
      <c r="BF34" s="2"/>
    </row>
    <row r="35" spans="1:58">
      <c r="A35" s="2" t="s">
        <v>4</v>
      </c>
      <c r="H35" s="2">
        <v>14</v>
      </c>
      <c r="I35" s="2">
        <v>16</v>
      </c>
      <c r="J35" s="2">
        <v>9</v>
      </c>
      <c r="T35" s="2">
        <v>16</v>
      </c>
      <c r="U35" s="2">
        <v>21</v>
      </c>
      <c r="V35" s="2">
        <v>11</v>
      </c>
      <c r="Z35" s="2">
        <v>11</v>
      </c>
      <c r="AA35" s="2">
        <v>9</v>
      </c>
      <c r="AB35" s="2">
        <v>6</v>
      </c>
      <c r="AL35" s="2">
        <v>11</v>
      </c>
      <c r="AM35" s="2">
        <v>13</v>
      </c>
      <c r="AN35" s="2">
        <v>7</v>
      </c>
      <c r="AX35" s="2">
        <v>11</v>
      </c>
      <c r="AY35" s="2">
        <v>10</v>
      </c>
      <c r="AZ35" s="2">
        <v>5</v>
      </c>
      <c r="BD35" s="2">
        <v>11</v>
      </c>
      <c r="BE35" s="2">
        <v>18</v>
      </c>
      <c r="BF35" s="2">
        <v>10</v>
      </c>
    </row>
    <row r="36" spans="1:58">
      <c r="A36" s="2"/>
      <c r="H36" s="2"/>
      <c r="I36" s="2"/>
      <c r="J36" s="2"/>
      <c r="T36" s="2"/>
      <c r="U36" s="2"/>
      <c r="V36" s="2"/>
      <c r="Z36" s="2"/>
      <c r="AA36" s="2"/>
      <c r="AB36" s="2"/>
      <c r="AL36" s="2"/>
      <c r="AM36" s="2"/>
      <c r="AN36" s="2"/>
      <c r="AR36" s="2"/>
      <c r="AS36" s="2"/>
      <c r="AT36" s="2"/>
      <c r="AX36" s="2"/>
      <c r="AY36" s="2"/>
      <c r="AZ36" s="2"/>
      <c r="BD36" s="2"/>
      <c r="BE36" s="2"/>
      <c r="BF36" s="2"/>
    </row>
    <row r="37" spans="1:58">
      <c r="A37" s="2" t="s">
        <v>6</v>
      </c>
      <c r="H37" s="2">
        <v>19</v>
      </c>
      <c r="I37" s="2">
        <v>19</v>
      </c>
      <c r="J37" s="2">
        <v>9</v>
      </c>
      <c r="T37" s="2">
        <v>9</v>
      </c>
      <c r="U37" s="2">
        <v>15</v>
      </c>
      <c r="V37" s="2">
        <v>5</v>
      </c>
      <c r="Z37" s="2">
        <v>17</v>
      </c>
      <c r="AA37" s="2">
        <v>30</v>
      </c>
      <c r="AB37" s="2">
        <v>13</v>
      </c>
      <c r="AL37" s="2">
        <v>11</v>
      </c>
      <c r="AM37" s="2">
        <v>27</v>
      </c>
      <c r="AN37" s="2">
        <v>10</v>
      </c>
      <c r="AR37" s="2"/>
      <c r="AS37" s="2"/>
      <c r="AT37" s="2"/>
      <c r="AX37" s="2">
        <v>38</v>
      </c>
      <c r="AY37" s="2">
        <v>49</v>
      </c>
      <c r="AZ37" s="2">
        <v>32</v>
      </c>
      <c r="BD37" s="2">
        <v>10</v>
      </c>
      <c r="BE37" s="2">
        <v>23</v>
      </c>
      <c r="BF37" s="2">
        <v>5</v>
      </c>
    </row>
    <row r="38" spans="1:58">
      <c r="A38" s="2"/>
      <c r="AL38" s="2"/>
      <c r="AM38" s="2"/>
      <c r="AN38" s="2"/>
      <c r="BD38" s="2"/>
      <c r="BE38" s="2"/>
      <c r="BF38" s="2"/>
    </row>
    <row r="39" spans="1:58">
      <c r="A39" s="2"/>
      <c r="H39" s="2"/>
      <c r="I39" s="2"/>
      <c r="J39" s="2"/>
      <c r="T39" s="2"/>
      <c r="U39" s="2"/>
      <c r="V39" s="2"/>
      <c r="Z39" s="2"/>
      <c r="AA39" s="2"/>
      <c r="AB39" s="2"/>
      <c r="AL39" s="2"/>
      <c r="AM39" s="2"/>
      <c r="AN39" s="2"/>
      <c r="AX39" s="2"/>
      <c r="AY39" s="2"/>
      <c r="AZ39" s="2"/>
      <c r="BD39" s="2"/>
      <c r="BE39" s="2"/>
      <c r="BF39" s="2"/>
    </row>
    <row r="40" spans="1:58">
      <c r="A40" s="2"/>
      <c r="H40" s="2"/>
      <c r="I40" s="2"/>
      <c r="J40" s="2"/>
      <c r="T40" s="2"/>
      <c r="U40" s="2"/>
      <c r="V40" s="2"/>
      <c r="Z40" s="2"/>
      <c r="AA40" s="2"/>
      <c r="AB40" s="2"/>
      <c r="AL40" s="2"/>
      <c r="AM40" s="2"/>
      <c r="AN40" s="2"/>
      <c r="AX40" s="2"/>
      <c r="AY40" s="2"/>
      <c r="AZ40" s="2"/>
      <c r="BD40" s="2"/>
      <c r="BE40" s="2"/>
      <c r="BF40" s="2"/>
    </row>
    <row r="41" spans="1:58">
      <c r="A41" s="2" t="s">
        <v>8</v>
      </c>
      <c r="H41" s="2">
        <v>15</v>
      </c>
      <c r="I41" s="2">
        <v>24</v>
      </c>
      <c r="J41" s="2">
        <v>7</v>
      </c>
      <c r="T41" s="2">
        <v>15</v>
      </c>
      <c r="U41" s="2">
        <v>32</v>
      </c>
      <c r="V41" s="2">
        <v>13</v>
      </c>
      <c r="Z41" s="2">
        <v>17</v>
      </c>
      <c r="AA41" s="2">
        <v>33</v>
      </c>
      <c r="AB41" s="2">
        <v>15</v>
      </c>
      <c r="AL41" s="2">
        <v>6</v>
      </c>
      <c r="AM41" s="2">
        <v>11</v>
      </c>
      <c r="AN41" s="2">
        <v>4</v>
      </c>
      <c r="AX41" s="2">
        <v>17</v>
      </c>
      <c r="AY41" s="2">
        <v>21</v>
      </c>
      <c r="AZ41" s="2">
        <v>11</v>
      </c>
      <c r="BD41" s="2">
        <v>26</v>
      </c>
      <c r="BE41" s="2">
        <v>37</v>
      </c>
      <c r="BF41" s="2">
        <v>23</v>
      </c>
    </row>
    <row r="42" spans="1:58">
      <c r="A42" s="2"/>
      <c r="H42" s="2"/>
      <c r="I42" s="2"/>
      <c r="J42" s="2"/>
      <c r="T42" s="2"/>
      <c r="U42" s="2"/>
      <c r="V42" s="2"/>
      <c r="Z42" s="2"/>
      <c r="AA42" s="2"/>
      <c r="AB42" s="2"/>
      <c r="AL42" s="2"/>
      <c r="AM42" s="2"/>
      <c r="AN42" s="2"/>
      <c r="BD42" s="2"/>
      <c r="BE42" s="2"/>
      <c r="BF42" s="2"/>
    </row>
    <row r="43" spans="1:58">
      <c r="A43" s="2" t="s">
        <v>9</v>
      </c>
      <c r="H43" s="2">
        <v>19</v>
      </c>
      <c r="I43" s="2">
        <v>33</v>
      </c>
      <c r="J43" s="2">
        <v>15</v>
      </c>
      <c r="T43" s="2">
        <v>28</v>
      </c>
      <c r="U43" s="2">
        <v>53</v>
      </c>
      <c r="V43" s="2">
        <v>21</v>
      </c>
      <c r="Z43" s="2">
        <v>17</v>
      </c>
      <c r="AA43" s="2">
        <v>31</v>
      </c>
      <c r="AB43" s="2">
        <v>14</v>
      </c>
      <c r="AL43" s="2">
        <v>7</v>
      </c>
      <c r="AM43" s="2">
        <v>15</v>
      </c>
      <c r="AN43" s="2">
        <v>7</v>
      </c>
      <c r="AX43" s="2">
        <v>21</v>
      </c>
      <c r="AY43" s="2">
        <v>30</v>
      </c>
      <c r="AZ43" s="2">
        <v>19</v>
      </c>
      <c r="BD43" s="2">
        <v>29</v>
      </c>
      <c r="BE43" s="2">
        <v>31</v>
      </c>
      <c r="BF43" s="2">
        <v>22</v>
      </c>
    </row>
    <row r="44" spans="1:58">
      <c r="A44" s="2"/>
      <c r="H44" s="2"/>
      <c r="I44" s="2"/>
      <c r="J44" s="2"/>
      <c r="T44" s="2"/>
      <c r="U44" s="2"/>
      <c r="V44" s="2"/>
      <c r="BD44" s="2"/>
      <c r="BE44" s="2"/>
      <c r="BF44" s="2"/>
    </row>
    <row r="45" spans="1:58">
      <c r="A45" s="2" t="s">
        <v>10</v>
      </c>
      <c r="H45" s="2">
        <v>11</v>
      </c>
      <c r="I45" s="2">
        <v>12</v>
      </c>
      <c r="J45" s="2">
        <v>9</v>
      </c>
      <c r="T45" s="2">
        <v>10</v>
      </c>
      <c r="U45" s="2">
        <v>8</v>
      </c>
      <c r="V45" s="2">
        <v>5</v>
      </c>
      <c r="Z45" s="2">
        <v>7</v>
      </c>
      <c r="AA45" s="2">
        <v>10</v>
      </c>
      <c r="AB45" s="2">
        <v>5</v>
      </c>
      <c r="AX45" s="2">
        <v>21</v>
      </c>
      <c r="AY45" s="2">
        <v>27</v>
      </c>
      <c r="AZ45" s="2">
        <v>20</v>
      </c>
      <c r="BD45" s="2">
        <v>25</v>
      </c>
      <c r="BE45" s="2">
        <v>26</v>
      </c>
      <c r="BF45" s="2">
        <v>19</v>
      </c>
    </row>
    <row r="46" spans="1:58">
      <c r="A46" s="2"/>
      <c r="Z46" s="2"/>
      <c r="AA46" s="2"/>
      <c r="AB46" s="2"/>
      <c r="AX46" s="2"/>
      <c r="AY46" s="2"/>
      <c r="AZ46" s="2"/>
      <c r="BD46" s="2"/>
      <c r="BE46" s="2"/>
      <c r="BF46" s="2"/>
    </row>
    <row r="47" spans="1:58">
      <c r="A47" s="2" t="s">
        <v>11</v>
      </c>
      <c r="H47" s="2">
        <v>20</v>
      </c>
      <c r="I47" s="2">
        <v>31</v>
      </c>
      <c r="J47" s="2">
        <v>17</v>
      </c>
      <c r="T47" s="2">
        <v>11</v>
      </c>
      <c r="U47" s="2">
        <v>11</v>
      </c>
      <c r="V47" s="2">
        <v>6</v>
      </c>
      <c r="Z47" s="2">
        <v>15</v>
      </c>
      <c r="AA47" s="2">
        <v>37</v>
      </c>
      <c r="AB47" s="2">
        <v>13</v>
      </c>
      <c r="AX47" s="2">
        <v>18</v>
      </c>
      <c r="AY47" s="2">
        <v>20</v>
      </c>
      <c r="AZ47" s="2">
        <v>16</v>
      </c>
      <c r="BD47" s="2">
        <v>4</v>
      </c>
      <c r="BE47" s="2">
        <v>22</v>
      </c>
      <c r="BF47" s="2">
        <v>4</v>
      </c>
    </row>
    <row r="48" spans="1:58">
      <c r="H48" s="2"/>
      <c r="I48" s="2"/>
      <c r="J48" s="2"/>
      <c r="T48" s="2"/>
      <c r="U48" s="2"/>
      <c r="V48" s="2"/>
      <c r="Z48" s="2"/>
      <c r="AA48" s="2"/>
      <c r="AB48" s="2"/>
    </row>
    <row r="49" spans="1:58">
      <c r="A49" t="s">
        <v>41</v>
      </c>
      <c r="Z49" s="2"/>
      <c r="AA49" s="2"/>
      <c r="AB49" s="2"/>
    </row>
    <row r="50" spans="1:58" ht="16" thickBot="1">
      <c r="H50" s="2"/>
      <c r="I50" s="2"/>
      <c r="J50" s="2"/>
      <c r="T50" s="2"/>
      <c r="U50" s="2"/>
      <c r="V50" s="2"/>
    </row>
    <row r="51" spans="1:58" ht="16" thickTop="1">
      <c r="A51" s="6"/>
      <c r="B51" s="7"/>
      <c r="C51" s="7"/>
      <c r="D51" s="7"/>
      <c r="E51" s="7"/>
      <c r="F51" s="7"/>
      <c r="G51" s="7"/>
      <c r="H51" s="8"/>
      <c r="I51" s="8"/>
      <c r="J51" s="8"/>
      <c r="K51" s="7"/>
      <c r="L51" s="7"/>
      <c r="M51" s="7"/>
      <c r="N51" s="7"/>
      <c r="O51" s="7"/>
      <c r="P51" s="7"/>
      <c r="Q51" s="7"/>
      <c r="R51" s="7"/>
      <c r="S51" s="7"/>
      <c r="T51" s="8"/>
      <c r="U51" s="8"/>
      <c r="V51" s="8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AZ51" s="7"/>
      <c r="BA51" s="7"/>
      <c r="BB51" s="7"/>
      <c r="BC51" s="7"/>
      <c r="BD51" s="7"/>
      <c r="BE51" s="7"/>
      <c r="BF51" s="9"/>
    </row>
    <row r="52" spans="1:58">
      <c r="A52" s="10" t="s">
        <v>42</v>
      </c>
      <c r="B52" s="14">
        <f>SUM(B54+B56+B58+B60+B62+B64)</f>
        <v>161</v>
      </c>
      <c r="C52" s="14">
        <f>SUM(C54+C56+C58+C60+C62+C64)</f>
        <v>247</v>
      </c>
      <c r="D52" s="14">
        <f>SUM(D54+D56+D58+D60+D62+D64)</f>
        <v>111</v>
      </c>
      <c r="E52" s="11"/>
      <c r="F52" s="11"/>
      <c r="G52" s="11"/>
      <c r="H52" s="14">
        <f>SUM(H54+H56+H58+H60+H62+H64)</f>
        <v>273</v>
      </c>
      <c r="I52" s="14">
        <f t="shared" ref="I52:J52" si="0">SUM(I54+I56+I58+I60+I62+I64)</f>
        <v>387</v>
      </c>
      <c r="J52" s="14">
        <f t="shared" si="0"/>
        <v>188</v>
      </c>
      <c r="K52" s="11"/>
      <c r="L52" s="11"/>
      <c r="M52" s="11"/>
      <c r="N52" s="11"/>
      <c r="O52" s="11"/>
      <c r="P52" s="11"/>
      <c r="Q52" s="11"/>
      <c r="R52" s="11"/>
      <c r="S52" s="11"/>
      <c r="T52" s="14">
        <f>SUM(T54+T56+T58+T60+T62+T64)</f>
        <v>262</v>
      </c>
      <c r="U52" s="14">
        <f t="shared" ref="U52:V52" si="1">SUM(U54+U56+U58+U60+U62+U64)</f>
        <v>419</v>
      </c>
      <c r="V52" s="14">
        <f t="shared" si="1"/>
        <v>188</v>
      </c>
      <c r="W52" s="11"/>
      <c r="X52" s="11"/>
      <c r="Y52" s="11"/>
      <c r="Z52" s="14">
        <f>SUM(Z54+Z56+Z58+Z60+Z62+Z64)</f>
        <v>242</v>
      </c>
      <c r="AA52" s="14">
        <f t="shared" ref="AA52:AB52" si="2">SUM(AA54+AA56+AA58+AA60+AA62+AA64)</f>
        <v>409</v>
      </c>
      <c r="AB52" s="14">
        <f t="shared" si="2"/>
        <v>180</v>
      </c>
      <c r="AC52" s="11"/>
      <c r="AD52" s="11"/>
      <c r="AE52" s="11"/>
      <c r="AF52" s="11"/>
      <c r="AG52" s="11"/>
      <c r="AH52" s="11"/>
      <c r="AI52" s="11"/>
      <c r="AJ52" s="11"/>
      <c r="AK52" s="11"/>
      <c r="AL52" s="14">
        <f>SUM(AL54+AL56+AL58+AL60+AL62+AL64)</f>
        <v>202</v>
      </c>
      <c r="AM52" s="14">
        <f t="shared" ref="AM52:AN52" si="3">SUM(AM54+AM56+AM58+AM60+AM62+AM64)</f>
        <v>371</v>
      </c>
      <c r="AN52" s="14">
        <f t="shared" si="3"/>
        <v>201</v>
      </c>
      <c r="AO52" s="11"/>
      <c r="AP52" s="11"/>
      <c r="AQ52" s="11"/>
      <c r="AR52" s="14">
        <f>SUM(AR54+AR56+AR58+AR60+AR62+AR64)</f>
        <v>130</v>
      </c>
      <c r="AS52" s="14">
        <f t="shared" ref="AS52:AT52" si="4">SUM(AS54+AS56+AS58+AS60+AS62+AS64)</f>
        <v>232</v>
      </c>
      <c r="AT52" s="14">
        <f t="shared" si="4"/>
        <v>103</v>
      </c>
      <c r="AU52" s="11"/>
      <c r="AV52" s="11"/>
      <c r="AW52" s="11"/>
      <c r="AX52" s="14">
        <f>SUM(AX54+AX56+AX58+AX60+AX62+AX64)</f>
        <v>307</v>
      </c>
      <c r="AY52" s="14">
        <f t="shared" ref="AY52:AZ52" si="5">SUM(AY54+AY56+AY58+AY60+AY62+AY64)</f>
        <v>345</v>
      </c>
      <c r="AZ52" s="14">
        <f t="shared" si="5"/>
        <v>208</v>
      </c>
      <c r="BA52" s="11"/>
      <c r="BB52" s="11"/>
      <c r="BC52" s="11"/>
      <c r="BD52" s="14">
        <f>SUM(BD54+BD56+BD58+BD60+BD62+BD64)</f>
        <v>389</v>
      </c>
      <c r="BE52" s="14">
        <f t="shared" ref="BE52:BF52" si="6">SUM(BE54+BE56+BE58+BE60+BE62+BE64)</f>
        <v>526</v>
      </c>
      <c r="BF52" s="14">
        <f t="shared" si="6"/>
        <v>271</v>
      </c>
    </row>
    <row r="53" spans="1:58">
      <c r="A53" s="13"/>
      <c r="B53" s="11"/>
      <c r="C53" s="11"/>
      <c r="D53" s="11"/>
      <c r="E53" s="11"/>
      <c r="F53" s="11"/>
      <c r="G53" s="11"/>
      <c r="H53" s="14"/>
      <c r="I53" s="14"/>
      <c r="J53" s="14"/>
      <c r="K53" s="11"/>
      <c r="L53" s="11"/>
      <c r="M53" s="11"/>
      <c r="N53" s="11"/>
      <c r="O53" s="11"/>
      <c r="P53" s="11"/>
      <c r="Q53" s="11"/>
      <c r="R53" s="11"/>
      <c r="S53" s="11"/>
      <c r="T53" s="14"/>
      <c r="U53" s="14"/>
      <c r="V53" s="14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2"/>
    </row>
    <row r="54" spans="1:58">
      <c r="A54" s="10" t="s">
        <v>4</v>
      </c>
      <c r="B54" s="11">
        <f>SUM(B3+B19+B35)</f>
        <v>17</v>
      </c>
      <c r="C54" s="11">
        <f>SUM(C3+C19+C35)</f>
        <v>25</v>
      </c>
      <c r="D54" s="11">
        <f>SUM(D3+D19+D35)</f>
        <v>13</v>
      </c>
      <c r="E54" s="11"/>
      <c r="F54" s="11"/>
      <c r="G54" s="11"/>
      <c r="H54" s="11">
        <f>SUM(H3+H19+H35)</f>
        <v>47</v>
      </c>
      <c r="I54" s="11">
        <f>SUM(I3+I19+I35)</f>
        <v>49</v>
      </c>
      <c r="J54" s="11">
        <f>SUM(J3+J19+J35)</f>
        <v>30</v>
      </c>
      <c r="K54" s="11"/>
      <c r="L54" s="11"/>
      <c r="M54" s="11"/>
      <c r="N54" s="11"/>
      <c r="O54" s="11"/>
      <c r="P54" s="11"/>
      <c r="Q54" s="11"/>
      <c r="R54" s="11"/>
      <c r="S54" s="11"/>
      <c r="T54" s="11">
        <f>SUM(T3+T19+T35)</f>
        <v>41</v>
      </c>
      <c r="U54" s="11">
        <f>SUM(U3+U19+U35)</f>
        <v>52</v>
      </c>
      <c r="V54" s="11">
        <f>SUM(V3+V19+V35)</f>
        <v>31</v>
      </c>
      <c r="W54" s="11"/>
      <c r="X54" s="11"/>
      <c r="Y54" s="11"/>
      <c r="Z54" s="11">
        <f>SUM(Z3+Z19+Z35)</f>
        <v>35</v>
      </c>
      <c r="AA54" s="11">
        <f>SUM(AA3+AA19+AA35)</f>
        <v>29</v>
      </c>
      <c r="AB54" s="11">
        <f>SUM(AB3+AB19+AB35)</f>
        <v>19</v>
      </c>
      <c r="AC54" s="11"/>
      <c r="AD54" s="11"/>
      <c r="AE54" s="11"/>
      <c r="AF54" s="11"/>
      <c r="AG54" s="11"/>
      <c r="AH54" s="11"/>
      <c r="AI54" s="11"/>
      <c r="AJ54" s="11"/>
      <c r="AK54" s="11"/>
      <c r="AL54" s="11">
        <f>SUM(AL3+AL19+AL35)</f>
        <v>37</v>
      </c>
      <c r="AM54" s="11">
        <f>SUM(AM3+AM19+AM35)</f>
        <v>47</v>
      </c>
      <c r="AN54" s="11">
        <f>SUM(AN3+AN19+AN35)</f>
        <v>32</v>
      </c>
      <c r="AO54" s="11"/>
      <c r="AP54" s="11"/>
      <c r="AQ54" s="11"/>
      <c r="AR54" s="11">
        <f>SUM(AR3+AR19+AR35)</f>
        <v>26</v>
      </c>
      <c r="AS54" s="11">
        <f>SUM(AS3+AS19+AS35)</f>
        <v>30</v>
      </c>
      <c r="AT54" s="11">
        <f>SUM(AT3+AT19+AT35)</f>
        <v>22</v>
      </c>
      <c r="AU54" s="11"/>
      <c r="AV54" s="11"/>
      <c r="AW54" s="11"/>
      <c r="AX54" s="11">
        <f>SUM(AX3+AX19+AX35)</f>
        <v>41</v>
      </c>
      <c r="AY54" s="11">
        <f>SUM(AY3+AY19+AY35)</f>
        <v>26</v>
      </c>
      <c r="AZ54" s="11">
        <f>SUM(AZ3+AZ19+AZ35)</f>
        <v>16</v>
      </c>
      <c r="BA54" s="11"/>
      <c r="BB54" s="11"/>
      <c r="BC54" s="11"/>
      <c r="BD54" s="11">
        <f>SUM(BD3+BD19+BD35)</f>
        <v>79</v>
      </c>
      <c r="BE54" s="11">
        <f>SUM(BE3+BE19+BE35)</f>
        <v>104</v>
      </c>
      <c r="BF54" s="12">
        <f>SUM(BF3+BF19+BF35)</f>
        <v>67</v>
      </c>
    </row>
    <row r="55" spans="1:58">
      <c r="A55" s="10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  <c r="BE55" s="11"/>
      <c r="BF55" s="12"/>
    </row>
    <row r="56" spans="1:58">
      <c r="A56" s="10" t="s">
        <v>6</v>
      </c>
      <c r="B56" s="11">
        <f>SUM(B5+B21+B37)</f>
        <v>50</v>
      </c>
      <c r="C56" s="11">
        <f t="shared" ref="C56:D56" si="7">SUM(C5+C21+C37)</f>
        <v>74</v>
      </c>
      <c r="D56" s="11">
        <f t="shared" si="7"/>
        <v>35</v>
      </c>
      <c r="E56" s="11"/>
      <c r="F56" s="11"/>
      <c r="G56" s="11"/>
      <c r="H56" s="11">
        <f>SUM(H5+H21+H37)</f>
        <v>51</v>
      </c>
      <c r="I56" s="11">
        <f t="shared" ref="I56:J56" si="8">SUM(I5+I21+I37)</f>
        <v>63</v>
      </c>
      <c r="J56" s="11">
        <f t="shared" si="8"/>
        <v>28</v>
      </c>
      <c r="K56" s="11"/>
      <c r="L56" s="11"/>
      <c r="M56" s="11"/>
      <c r="N56" s="11"/>
      <c r="O56" s="11"/>
      <c r="P56" s="11"/>
      <c r="Q56" s="11"/>
      <c r="R56" s="11"/>
      <c r="S56" s="11"/>
      <c r="T56" s="11">
        <f>SUM(T5+T21+T37)</f>
        <v>33</v>
      </c>
      <c r="U56" s="11">
        <f t="shared" ref="U56:V56" si="9">SUM(U5+U21+U37)</f>
        <v>54</v>
      </c>
      <c r="V56" s="11">
        <f t="shared" si="9"/>
        <v>21</v>
      </c>
      <c r="W56" s="11"/>
      <c r="X56" s="11"/>
      <c r="Y56" s="11"/>
      <c r="Z56" s="11">
        <f>SUM(Z5+Z21+Z37)</f>
        <v>45</v>
      </c>
      <c r="AA56" s="11">
        <f t="shared" ref="AA56:AB56" si="10">SUM(AA5+AA21+AA37)</f>
        <v>77</v>
      </c>
      <c r="AB56" s="11">
        <f t="shared" si="10"/>
        <v>31</v>
      </c>
      <c r="AC56" s="11"/>
      <c r="AD56" s="11"/>
      <c r="AE56" s="11"/>
      <c r="AF56" s="11"/>
      <c r="AG56" s="11"/>
      <c r="AH56" s="11"/>
      <c r="AI56" s="11"/>
      <c r="AJ56" s="11"/>
      <c r="AK56" s="11"/>
      <c r="AL56" s="11">
        <f>SUM(AL5+AL21+AL37)</f>
        <v>36</v>
      </c>
      <c r="AM56" s="11">
        <f t="shared" ref="AM56:AN56" si="11">SUM(AM5+AM21+AM37)</f>
        <v>88</v>
      </c>
      <c r="AN56" s="11">
        <f t="shared" si="11"/>
        <v>36</v>
      </c>
      <c r="AO56" s="11"/>
      <c r="AP56" s="11"/>
      <c r="AQ56" s="11"/>
      <c r="AR56" s="11">
        <f>SUM(AR5+AR21+AR37)</f>
        <v>33</v>
      </c>
      <c r="AS56" s="11">
        <f t="shared" ref="AS56:AT56" si="12">SUM(AS5+AS21+AS37)</f>
        <v>56</v>
      </c>
      <c r="AT56" s="11">
        <f t="shared" si="12"/>
        <v>24</v>
      </c>
      <c r="AU56" s="11"/>
      <c r="AV56" s="11"/>
      <c r="AW56" s="11"/>
      <c r="AX56" s="11">
        <f>SUM(AX5+AX21+AX37)</f>
        <v>63</v>
      </c>
      <c r="AY56" s="11">
        <f t="shared" ref="AY56:AZ56" si="13">SUM(AY5+AY21+AY37)</f>
        <v>76</v>
      </c>
      <c r="AZ56" s="11">
        <f t="shared" si="13"/>
        <v>49</v>
      </c>
      <c r="BA56" s="11"/>
      <c r="BB56" s="11"/>
      <c r="BC56" s="11"/>
      <c r="BD56" s="11">
        <f>SUM(BD5+BD21+BD37)</f>
        <v>53</v>
      </c>
      <c r="BE56" s="11">
        <f t="shared" ref="BE56:BF56" si="14">SUM(BE5+BE21+BE37)</f>
        <v>65</v>
      </c>
      <c r="BF56" s="12">
        <f t="shared" si="14"/>
        <v>25</v>
      </c>
    </row>
    <row r="57" spans="1:58">
      <c r="A57" s="10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2"/>
    </row>
    <row r="58" spans="1:58">
      <c r="A58" s="10" t="s">
        <v>8</v>
      </c>
      <c r="B58" s="11">
        <f>SUM(B9+B25+B41)</f>
        <v>40</v>
      </c>
      <c r="C58" s="11">
        <f t="shared" ref="C58:D64" si="15">SUM(C9+C25+C41)</f>
        <v>56</v>
      </c>
      <c r="D58" s="11">
        <f t="shared" si="15"/>
        <v>30</v>
      </c>
      <c r="E58" s="11"/>
      <c r="F58" s="11"/>
      <c r="G58" s="11"/>
      <c r="H58" s="11">
        <f>SUM(H9+H25+H41)</f>
        <v>48</v>
      </c>
      <c r="I58" s="11">
        <f t="shared" ref="I58:J58" si="16">SUM(I9+I25+I41)</f>
        <v>81</v>
      </c>
      <c r="J58" s="11">
        <f t="shared" si="16"/>
        <v>32</v>
      </c>
      <c r="K58" s="11"/>
      <c r="L58" s="11"/>
      <c r="M58" s="11"/>
      <c r="N58" s="11"/>
      <c r="O58" s="11"/>
      <c r="P58" s="11"/>
      <c r="Q58" s="11"/>
      <c r="R58" s="11"/>
      <c r="S58" s="11"/>
      <c r="T58" s="11">
        <f>SUM(T9+T25+T41)</f>
        <v>52</v>
      </c>
      <c r="U58" s="11">
        <f>SUM(U9+U25+U41)</f>
        <v>90</v>
      </c>
      <c r="V58" s="11">
        <f t="shared" ref="V58" si="17">SUM(V9+V25+V41)</f>
        <v>41</v>
      </c>
      <c r="W58" s="11"/>
      <c r="X58" s="11"/>
      <c r="Y58" s="11"/>
      <c r="Z58" s="11">
        <f>SUM(Z9+Z25+Z41)</f>
        <v>44</v>
      </c>
      <c r="AA58" s="11">
        <f>SUM(AA9+AA25+AA41)</f>
        <v>87</v>
      </c>
      <c r="AB58" s="11">
        <f t="shared" ref="AB58" si="18">SUM(AB9+AB25+AB41)</f>
        <v>38</v>
      </c>
      <c r="AC58" s="11"/>
      <c r="AD58" s="11"/>
      <c r="AE58" s="11"/>
      <c r="AF58" s="11"/>
      <c r="AG58" s="11"/>
      <c r="AH58" s="11"/>
      <c r="AI58" s="11"/>
      <c r="AJ58" s="11"/>
      <c r="AK58" s="11"/>
      <c r="AL58" s="11">
        <f>SUM(AL9+AL25+AL41)</f>
        <v>28</v>
      </c>
      <c r="AM58" s="11">
        <f>SUM(AM9+AM25+AM41)</f>
        <v>70</v>
      </c>
      <c r="AN58" s="11">
        <f t="shared" ref="AN58" si="19">SUM(AN9+AN25+AN41)</f>
        <v>50</v>
      </c>
      <c r="AO58" s="11"/>
      <c r="AP58" s="11"/>
      <c r="AQ58" s="11"/>
      <c r="AR58" s="11">
        <f>SUM(AR9+AR25+AR41)</f>
        <v>15</v>
      </c>
      <c r="AS58" s="11">
        <f>SUM(AS9+AS25+AS41)</f>
        <v>24</v>
      </c>
      <c r="AT58" s="11">
        <f t="shared" ref="AT58" si="20">SUM(AT9+AT25+AT41)</f>
        <v>14</v>
      </c>
      <c r="AU58" s="11"/>
      <c r="AV58" s="11"/>
      <c r="AW58" s="11"/>
      <c r="AX58" s="11">
        <f>SUM(AX9+AX25+AX41)</f>
        <v>63</v>
      </c>
      <c r="AY58" s="11">
        <f>SUM(AY9+AY25+AY41)</f>
        <v>71</v>
      </c>
      <c r="AZ58" s="11">
        <f t="shared" ref="AZ58" si="21">SUM(AZ9+AZ25+AZ41)</f>
        <v>40</v>
      </c>
      <c r="BA58" s="11"/>
      <c r="BB58" s="11"/>
      <c r="BC58" s="11"/>
      <c r="BD58" s="11">
        <f>SUM(BD9+BD25+BD41)</f>
        <v>112</v>
      </c>
      <c r="BE58" s="11">
        <f>SUM(BE9+BE25+BE41)</f>
        <v>125</v>
      </c>
      <c r="BF58" s="12">
        <f t="shared" ref="BF58" si="22">SUM(BF9+BF25+BF41)</f>
        <v>84</v>
      </c>
    </row>
    <row r="59" spans="1:58">
      <c r="A59" s="10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2"/>
    </row>
    <row r="60" spans="1:58">
      <c r="A60" s="10" t="s">
        <v>9</v>
      </c>
      <c r="B60" s="11">
        <f>SUM(B11+B27+B43)</f>
        <v>24</v>
      </c>
      <c r="C60" s="11">
        <f>SUM(C11+C27+C43)</f>
        <v>29</v>
      </c>
      <c r="D60" s="11">
        <f>SUM(D11+D27+D43)</f>
        <v>13</v>
      </c>
      <c r="E60" s="11"/>
      <c r="F60" s="11"/>
      <c r="G60" s="11"/>
      <c r="H60" s="11">
        <f>SUM(H11+H27+H43)</f>
        <v>53</v>
      </c>
      <c r="I60" s="11">
        <f t="shared" ref="I60:J64" si="23">SUM(I11+I27+I43)</f>
        <v>83</v>
      </c>
      <c r="J60" s="11">
        <f t="shared" si="23"/>
        <v>42</v>
      </c>
      <c r="K60" s="11"/>
      <c r="L60" s="11"/>
      <c r="M60" s="11"/>
      <c r="N60" s="11"/>
      <c r="O60" s="11"/>
      <c r="P60" s="11"/>
      <c r="Q60" s="11"/>
      <c r="R60" s="11"/>
      <c r="S60" s="11"/>
      <c r="T60" s="11">
        <f>SUM(T11+T27+T43)</f>
        <v>77</v>
      </c>
      <c r="U60" s="11">
        <f t="shared" ref="U60:V60" si="24">SUM(U11+U27+U43)</f>
        <v>141</v>
      </c>
      <c r="V60" s="11">
        <f t="shared" si="24"/>
        <v>59</v>
      </c>
      <c r="W60" s="11"/>
      <c r="X60" s="11"/>
      <c r="Y60" s="11"/>
      <c r="Z60" s="11">
        <f>SUM(Z11+Z27+Z43)</f>
        <v>46</v>
      </c>
      <c r="AA60" s="11">
        <f t="shared" ref="AA60:AB60" si="25">SUM(AA11+AA27+AA43)</f>
        <v>80</v>
      </c>
      <c r="AB60" s="11">
        <f t="shared" si="25"/>
        <v>36</v>
      </c>
      <c r="AC60" s="11"/>
      <c r="AD60" s="11"/>
      <c r="AE60" s="11"/>
      <c r="AF60" s="11"/>
      <c r="AG60" s="11"/>
      <c r="AH60" s="11"/>
      <c r="AI60" s="11"/>
      <c r="AJ60" s="11"/>
      <c r="AK60" s="11"/>
      <c r="AL60" s="11">
        <f>SUM(AL11+AL27+AL43)</f>
        <v>35</v>
      </c>
      <c r="AM60" s="11">
        <f t="shared" ref="AM60:AN60" si="26">SUM(AM11+AM27+AM43)</f>
        <v>59</v>
      </c>
      <c r="AN60" s="11">
        <f t="shared" si="26"/>
        <v>30</v>
      </c>
      <c r="AO60" s="11"/>
      <c r="AP60" s="11"/>
      <c r="AQ60" s="11"/>
      <c r="AR60" s="11">
        <f>SUM(AR11+AR27+AR43)</f>
        <v>11</v>
      </c>
      <c r="AS60" s="11">
        <f t="shared" ref="AS60:AT60" si="27">SUM(AS11+AS27+AS43)</f>
        <v>28</v>
      </c>
      <c r="AT60" s="11">
        <f t="shared" si="27"/>
        <v>10</v>
      </c>
      <c r="AU60" s="11"/>
      <c r="AV60" s="11"/>
      <c r="AW60" s="11"/>
      <c r="AX60" s="11">
        <f>SUM(AX11+AX27+AX43)</f>
        <v>65</v>
      </c>
      <c r="AY60" s="11">
        <f t="shared" ref="AY60:AZ60" si="28">SUM(AY11+AY27+AY43)</f>
        <v>85</v>
      </c>
      <c r="AZ60" s="11">
        <f t="shared" si="28"/>
        <v>49</v>
      </c>
      <c r="BA60" s="11"/>
      <c r="BB60" s="11"/>
      <c r="BC60" s="11"/>
      <c r="BD60" s="11">
        <f>SUM(BD11+BD27+BD43)</f>
        <v>54</v>
      </c>
      <c r="BE60" s="11">
        <f t="shared" ref="BE60:BF60" si="29">SUM(BE11+BE27+BE43)</f>
        <v>58</v>
      </c>
      <c r="BF60" s="12">
        <f t="shared" si="29"/>
        <v>30</v>
      </c>
    </row>
    <row r="61" spans="1:58">
      <c r="A61" s="10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2"/>
    </row>
    <row r="62" spans="1:58">
      <c r="A62" s="10" t="s">
        <v>10</v>
      </c>
      <c r="B62" s="11">
        <f>SUM(B13+B29+B45)</f>
        <v>20</v>
      </c>
      <c r="C62" s="11">
        <f>SUM(C13+C29+C45)</f>
        <v>44</v>
      </c>
      <c r="D62" s="11">
        <f t="shared" si="15"/>
        <v>13</v>
      </c>
      <c r="E62" s="11"/>
      <c r="F62" s="11"/>
      <c r="G62" s="11"/>
      <c r="H62" s="11">
        <f>SUM(H13+H29+H45)</f>
        <v>40</v>
      </c>
      <c r="I62" s="11">
        <f>SUM(I13+I29+I45)</f>
        <v>55</v>
      </c>
      <c r="J62" s="11">
        <f>SUM(J13+J29+J45)</f>
        <v>29</v>
      </c>
      <c r="K62" s="11"/>
      <c r="L62" s="11"/>
      <c r="M62" s="11"/>
      <c r="N62" s="11"/>
      <c r="O62" s="11"/>
      <c r="P62" s="11"/>
      <c r="Q62" s="11"/>
      <c r="R62" s="11"/>
      <c r="S62" s="11"/>
      <c r="T62" s="11">
        <f>SUM(T13+T29+T45)</f>
        <v>33</v>
      </c>
      <c r="U62" s="11">
        <f>SUM(U13+U29+U45)</f>
        <v>46</v>
      </c>
      <c r="V62" s="11">
        <f>SUM(V13+V29+V45)</f>
        <v>19</v>
      </c>
      <c r="W62" s="11"/>
      <c r="X62" s="11"/>
      <c r="Y62" s="11"/>
      <c r="Z62" s="11">
        <f>SUM(Z13+Z29+Z45)</f>
        <v>29</v>
      </c>
      <c r="AA62" s="11">
        <f>SUM(AA13+AA29+AA45)</f>
        <v>44</v>
      </c>
      <c r="AB62" s="11">
        <f>SUM(AB13+AB29+AB45)</f>
        <v>21</v>
      </c>
      <c r="AC62" s="11"/>
      <c r="AD62" s="11"/>
      <c r="AE62" s="11"/>
      <c r="AF62" s="11"/>
      <c r="AG62" s="11"/>
      <c r="AH62" s="11"/>
      <c r="AI62" s="11"/>
      <c r="AJ62" s="11"/>
      <c r="AK62" s="11"/>
      <c r="AL62" s="11">
        <f>SUM(AL13+AL29+AL45)</f>
        <v>43</v>
      </c>
      <c r="AM62" s="11">
        <f>SUM(AM13+AM29+AM45)</f>
        <v>68</v>
      </c>
      <c r="AN62" s="11">
        <f>SUM(AN13+AN29+AN45)</f>
        <v>36</v>
      </c>
      <c r="AO62" s="11"/>
      <c r="AP62" s="11"/>
      <c r="AQ62" s="11"/>
      <c r="AR62" s="11">
        <f>SUM(AR13+AR29+AR45)</f>
        <v>20</v>
      </c>
      <c r="AS62" s="11">
        <f>SUM(AS13+AS29+AS45)</f>
        <v>37</v>
      </c>
      <c r="AT62" s="11">
        <f>SUM(AT13+AT29+AT45)</f>
        <v>16</v>
      </c>
      <c r="AU62" s="11"/>
      <c r="AV62" s="11"/>
      <c r="AW62" s="11"/>
      <c r="AX62" s="11">
        <f>SUM(AX13+AX29+AX45)</f>
        <v>45</v>
      </c>
      <c r="AY62" s="11">
        <f>SUM(AY13+AY29+AY45)</f>
        <v>54</v>
      </c>
      <c r="AZ62" s="11">
        <f>SUM(AZ13+AZ29+AZ45)</f>
        <v>31</v>
      </c>
      <c r="BA62" s="11"/>
      <c r="BB62" s="11"/>
      <c r="BC62" s="11"/>
      <c r="BD62" s="11">
        <f>SUM(BD13+BD29+BD45)</f>
        <v>63</v>
      </c>
      <c r="BE62" s="11">
        <f>SUM(BE13+BE29+BE45)</f>
        <v>106</v>
      </c>
      <c r="BF62" s="12">
        <f>SUM(BF13+BF29+BF45)</f>
        <v>46</v>
      </c>
    </row>
    <row r="63" spans="1:58">
      <c r="A63" s="10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2"/>
    </row>
    <row r="64" spans="1:58" ht="16" thickBot="1">
      <c r="A64" s="15" t="s">
        <v>11</v>
      </c>
      <c r="B64" s="11">
        <f>SUM(B15+B31+B47)</f>
        <v>10</v>
      </c>
      <c r="C64" s="11">
        <f>SUM(C15+C31+C47)</f>
        <v>19</v>
      </c>
      <c r="D64" s="11">
        <f t="shared" si="15"/>
        <v>7</v>
      </c>
      <c r="E64" s="16"/>
      <c r="F64" s="16"/>
      <c r="G64" s="16"/>
      <c r="H64" s="16">
        <f>SUM(H15+H31+H47)</f>
        <v>34</v>
      </c>
      <c r="I64" s="16">
        <f t="shared" si="23"/>
        <v>56</v>
      </c>
      <c r="J64" s="16">
        <f>SUM(J15+J31+J47)</f>
        <v>27</v>
      </c>
      <c r="K64" s="16"/>
      <c r="L64" s="16"/>
      <c r="M64" s="16"/>
      <c r="N64" s="16"/>
      <c r="O64" s="16"/>
      <c r="P64" s="16"/>
      <c r="Q64" s="16"/>
      <c r="R64" s="16"/>
      <c r="S64" s="16"/>
      <c r="T64" s="16">
        <f>SUM(T15+T31+T47)</f>
        <v>26</v>
      </c>
      <c r="U64" s="16">
        <f t="shared" ref="U64" si="30">SUM(U15+U31+U47)</f>
        <v>36</v>
      </c>
      <c r="V64" s="16">
        <f>SUM(V15+V31+V47)</f>
        <v>17</v>
      </c>
      <c r="W64" s="16"/>
      <c r="X64" s="16"/>
      <c r="Y64" s="16"/>
      <c r="Z64" s="16">
        <f>SUM(Z15+Z31+Z47)</f>
        <v>43</v>
      </c>
      <c r="AA64" s="16">
        <f t="shared" ref="AA64" si="31">SUM(AA15+AA31+AA47)</f>
        <v>92</v>
      </c>
      <c r="AB64" s="16">
        <f>SUM(AB15+AB31+AB47)</f>
        <v>35</v>
      </c>
      <c r="AC64" s="16"/>
      <c r="AD64" s="16"/>
      <c r="AE64" s="16"/>
      <c r="AF64" s="16"/>
      <c r="AG64" s="16"/>
      <c r="AH64" s="16"/>
      <c r="AI64" s="16"/>
      <c r="AJ64" s="16"/>
      <c r="AK64" s="16"/>
      <c r="AL64" s="16">
        <f>SUM(AL15+AL31+AL47)</f>
        <v>23</v>
      </c>
      <c r="AM64" s="16">
        <f t="shared" ref="AM64" si="32">SUM(AM15+AM31+AM47)</f>
        <v>39</v>
      </c>
      <c r="AN64" s="16">
        <f>SUM(AN15+AN31+AN47)</f>
        <v>17</v>
      </c>
      <c r="AO64" s="16"/>
      <c r="AP64" s="16"/>
      <c r="AQ64" s="16"/>
      <c r="AR64" s="16">
        <f>SUM(AR15+AR31+AR47)</f>
        <v>25</v>
      </c>
      <c r="AS64" s="16">
        <f t="shared" ref="AS64" si="33">SUM(AS15+AS31+AS47)</f>
        <v>57</v>
      </c>
      <c r="AT64" s="16">
        <f>SUM(AT15+AT31+AT47)</f>
        <v>17</v>
      </c>
      <c r="AU64" s="16"/>
      <c r="AV64" s="16"/>
      <c r="AW64" s="16"/>
      <c r="AX64" s="16">
        <f>SUM(AX15+AX31+AX47)</f>
        <v>30</v>
      </c>
      <c r="AY64" s="16">
        <f t="shared" ref="AY64" si="34">SUM(AY15+AY31+AY47)</f>
        <v>33</v>
      </c>
      <c r="AZ64" s="16">
        <f>SUM(AZ15+AZ31+AZ47)</f>
        <v>23</v>
      </c>
      <c r="BA64" s="16"/>
      <c r="BB64" s="16"/>
      <c r="BC64" s="16"/>
      <c r="BD64" s="16">
        <f>SUM(BD15+BD31+BD47)</f>
        <v>28</v>
      </c>
      <c r="BE64" s="16">
        <f t="shared" ref="BE64" si="35">SUM(BE15+BE31+BE47)</f>
        <v>68</v>
      </c>
      <c r="BF64" s="17">
        <f>SUM(BF15+BF31+BF47)</f>
        <v>19</v>
      </c>
    </row>
    <row r="65" spans="1:58" ht="16" thickTop="1">
      <c r="A65" t="s">
        <v>43</v>
      </c>
      <c r="G65" t="s">
        <v>44</v>
      </c>
      <c r="H65" s="5"/>
      <c r="I65" s="5"/>
      <c r="J65" s="5"/>
      <c r="S65" t="s">
        <v>76</v>
      </c>
      <c r="T65" s="5"/>
      <c r="U65" s="5"/>
      <c r="V65" s="5"/>
      <c r="Y65" t="s">
        <v>77</v>
      </c>
      <c r="Z65" s="5"/>
      <c r="AA65" s="5"/>
      <c r="AB65" s="5"/>
      <c r="AK65" t="s">
        <v>45</v>
      </c>
      <c r="AL65" s="5"/>
      <c r="AM65" s="5"/>
      <c r="AN65" s="5"/>
      <c r="AQ65" s="5" t="s">
        <v>46</v>
      </c>
      <c r="AR65" s="5"/>
      <c r="AS65" s="5"/>
      <c r="AT65" s="5"/>
      <c r="AW65" s="5" t="s">
        <v>47</v>
      </c>
      <c r="AX65" s="5"/>
      <c r="AY65" s="5"/>
      <c r="AZ65" s="5"/>
      <c r="BC65" s="5" t="s">
        <v>48</v>
      </c>
      <c r="BD65" s="5"/>
      <c r="BE65" s="5"/>
      <c r="BF65" s="5"/>
    </row>
    <row r="67" spans="1:58">
      <c r="A67" t="s">
        <v>18</v>
      </c>
      <c r="B67">
        <f>B52</f>
        <v>161</v>
      </c>
      <c r="C67">
        <f>C52</f>
        <v>247</v>
      </c>
      <c r="D67">
        <f>D52</f>
        <v>111</v>
      </c>
      <c r="H67">
        <f>H52</f>
        <v>273</v>
      </c>
      <c r="I67">
        <f>I52</f>
        <v>387</v>
      </c>
      <c r="J67">
        <f>J52</f>
        <v>188</v>
      </c>
      <c r="T67">
        <f>T52</f>
        <v>262</v>
      </c>
      <c r="U67">
        <f>U52</f>
        <v>419</v>
      </c>
      <c r="V67">
        <f>V52</f>
        <v>188</v>
      </c>
      <c r="Z67">
        <f>Z52</f>
        <v>242</v>
      </c>
      <c r="AA67">
        <f>AA52</f>
        <v>409</v>
      </c>
      <c r="AB67">
        <f>AB52</f>
        <v>180</v>
      </c>
      <c r="AL67">
        <f>AL52</f>
        <v>202</v>
      </c>
      <c r="AM67">
        <f>AM52</f>
        <v>371</v>
      </c>
      <c r="AN67">
        <f>AN52</f>
        <v>201</v>
      </c>
      <c r="AR67">
        <f>AR52</f>
        <v>130</v>
      </c>
      <c r="AS67">
        <f>AS52</f>
        <v>232</v>
      </c>
      <c r="AT67">
        <f>AT52</f>
        <v>103</v>
      </c>
      <c r="AX67">
        <f>AX52</f>
        <v>307</v>
      </c>
      <c r="AY67">
        <f>AY52</f>
        <v>345</v>
      </c>
      <c r="AZ67">
        <f>AZ52</f>
        <v>208</v>
      </c>
      <c r="BD67">
        <f>BD52</f>
        <v>389</v>
      </c>
      <c r="BE67">
        <f>BE52</f>
        <v>526</v>
      </c>
      <c r="BF67">
        <f>BF52</f>
        <v>271</v>
      </c>
    </row>
    <row r="68" spans="1:58">
      <c r="A68" s="2"/>
    </row>
    <row r="69" spans="1:58">
      <c r="A69" t="s">
        <v>19</v>
      </c>
      <c r="B69">
        <f>B52-B54</f>
        <v>144</v>
      </c>
      <c r="C69">
        <f>C52-C54</f>
        <v>222</v>
      </c>
      <c r="D69">
        <f>D52-D54</f>
        <v>98</v>
      </c>
      <c r="H69">
        <f>H52-H54</f>
        <v>226</v>
      </c>
      <c r="I69">
        <f>I52-I54</f>
        <v>338</v>
      </c>
      <c r="J69">
        <f>J52-J54</f>
        <v>158</v>
      </c>
      <c r="T69">
        <f>T52-T54</f>
        <v>221</v>
      </c>
      <c r="U69">
        <f>U52-U54</f>
        <v>367</v>
      </c>
      <c r="V69">
        <f>V52-V54</f>
        <v>157</v>
      </c>
      <c r="Z69">
        <f>Z52-Z54</f>
        <v>207</v>
      </c>
      <c r="AA69">
        <f>AA52-AA54</f>
        <v>380</v>
      </c>
      <c r="AB69">
        <f>AB52-AB54</f>
        <v>161</v>
      </c>
      <c r="AL69">
        <f>AL52-AL54</f>
        <v>165</v>
      </c>
      <c r="AM69">
        <f>AM52-AM54</f>
        <v>324</v>
      </c>
      <c r="AN69">
        <f>AN52-AN54</f>
        <v>169</v>
      </c>
      <c r="AR69">
        <f>AR52-AR54</f>
        <v>104</v>
      </c>
      <c r="AS69">
        <f>AS52-AS54</f>
        <v>202</v>
      </c>
      <c r="AT69">
        <f>AT52-AT54</f>
        <v>81</v>
      </c>
      <c r="AX69">
        <f>AX52-AX54</f>
        <v>266</v>
      </c>
      <c r="AY69">
        <f>AY52-AY54</f>
        <v>319</v>
      </c>
      <c r="AZ69">
        <f>AZ52-AZ54</f>
        <v>192</v>
      </c>
      <c r="BD69">
        <f>BD52-BD54</f>
        <v>310</v>
      </c>
      <c r="BE69">
        <f>BE52-BE54</f>
        <v>422</v>
      </c>
      <c r="BF69">
        <f>BF52-BF54</f>
        <v>204</v>
      </c>
    </row>
    <row r="70" spans="1:58">
      <c r="A70" s="3"/>
    </row>
    <row r="71" spans="1:58">
      <c r="A71" t="s">
        <v>21</v>
      </c>
      <c r="B71">
        <f>B52-B54-B56</f>
        <v>94</v>
      </c>
      <c r="C71">
        <f>C52-C54-C56</f>
        <v>148</v>
      </c>
      <c r="D71">
        <f>D52-D54-D56</f>
        <v>63</v>
      </c>
      <c r="H71">
        <f>H52-H54-H56</f>
        <v>175</v>
      </c>
      <c r="I71">
        <f>I52-I54-I56</f>
        <v>275</v>
      </c>
      <c r="J71">
        <f>J52-J54-J56</f>
        <v>130</v>
      </c>
      <c r="T71">
        <f>T52-T54-T56</f>
        <v>188</v>
      </c>
      <c r="U71">
        <f>U52-U54-U56</f>
        <v>313</v>
      </c>
      <c r="V71">
        <f>V52-V54-V56</f>
        <v>136</v>
      </c>
      <c r="Z71">
        <f>Z52-Z54-Z56</f>
        <v>162</v>
      </c>
      <c r="AA71">
        <f>AA52-AA54-AA56</f>
        <v>303</v>
      </c>
      <c r="AB71">
        <f>AB52-AB54-AB56</f>
        <v>130</v>
      </c>
      <c r="AL71">
        <f>AL52-AL54-AL56</f>
        <v>129</v>
      </c>
      <c r="AM71">
        <f>AM52-AM54-AM56</f>
        <v>236</v>
      </c>
      <c r="AN71">
        <f>AN52-AN54-AN56</f>
        <v>133</v>
      </c>
      <c r="AR71">
        <f>AR52-AR54-AR56</f>
        <v>71</v>
      </c>
      <c r="AS71">
        <f>AS52-AS54-AS56</f>
        <v>146</v>
      </c>
      <c r="AT71">
        <f>AT52-AT54-AT56</f>
        <v>57</v>
      </c>
      <c r="AX71">
        <f>AX52-AX54-AX56</f>
        <v>203</v>
      </c>
      <c r="AY71">
        <f>AY52-AY54-AY56</f>
        <v>243</v>
      </c>
      <c r="AZ71">
        <f>AZ52-AZ54-AZ56</f>
        <v>143</v>
      </c>
      <c r="BD71">
        <f>BD52-BD54-BD56</f>
        <v>257</v>
      </c>
      <c r="BE71">
        <f>BE52-BE54-BE56</f>
        <v>357</v>
      </c>
      <c r="BF71">
        <f>BF52-BF54-BF56</f>
        <v>179</v>
      </c>
    </row>
    <row r="72" spans="1:58">
      <c r="A72" s="3"/>
    </row>
    <row r="73" spans="1:58">
      <c r="A73" t="s">
        <v>22</v>
      </c>
      <c r="B73">
        <f>B52-B54-B56-B58</f>
        <v>54</v>
      </c>
      <c r="C73">
        <f t="shared" ref="C73:D73" si="36">C52-C54-C56-C58</f>
        <v>92</v>
      </c>
      <c r="D73">
        <f t="shared" si="36"/>
        <v>33</v>
      </c>
      <c r="H73">
        <f>H52-H54-H56-H58</f>
        <v>127</v>
      </c>
      <c r="I73">
        <f>I52-I54-I56-I58</f>
        <v>194</v>
      </c>
      <c r="J73">
        <f>J52-J54-J56-J58</f>
        <v>98</v>
      </c>
      <c r="T73">
        <f>T52-T54-T56-T58</f>
        <v>136</v>
      </c>
      <c r="U73">
        <f>U52-U54-U56-U58</f>
        <v>223</v>
      </c>
      <c r="V73">
        <f>V52-V54-V56-V58</f>
        <v>95</v>
      </c>
      <c r="Z73">
        <f>Z52-Z54-Z56-Z58</f>
        <v>118</v>
      </c>
      <c r="AA73">
        <f>AA52-AA54-AA56-AA58</f>
        <v>216</v>
      </c>
      <c r="AB73">
        <f>AB52-AB54-AB56-AB58</f>
        <v>92</v>
      </c>
      <c r="AL73">
        <f>AL52-AL54-AL56-AL58</f>
        <v>101</v>
      </c>
      <c r="AM73">
        <f>AM52-AM54-AM56-AM58</f>
        <v>166</v>
      </c>
      <c r="AN73">
        <f>AN52-AN54-AN56-AN58</f>
        <v>83</v>
      </c>
      <c r="AR73">
        <f>AR52-AR54-AR56-AR58</f>
        <v>56</v>
      </c>
      <c r="AS73">
        <f>AS52-AS54-AS56-AS58</f>
        <v>122</v>
      </c>
      <c r="AT73">
        <f>AT52-AT54-AT56-AT58</f>
        <v>43</v>
      </c>
      <c r="AX73">
        <f>AX52-AX54-AX56-AX58</f>
        <v>140</v>
      </c>
      <c r="AY73">
        <f>AY52-AY54-AY56-AY58</f>
        <v>172</v>
      </c>
      <c r="AZ73">
        <f>AZ52-AZ54-AZ56-AZ58</f>
        <v>103</v>
      </c>
      <c r="BD73">
        <f>BD52-BD54-BD56-BD58</f>
        <v>145</v>
      </c>
      <c r="BE73">
        <f>BE52-BE54-BE56-BE58</f>
        <v>232</v>
      </c>
      <c r="BF73">
        <f>BF52-BF54-BF56-BF58</f>
        <v>95</v>
      </c>
    </row>
    <row r="74" spans="1:58">
      <c r="A74" s="3"/>
    </row>
    <row r="75" spans="1:58">
      <c r="A75" t="s">
        <v>23</v>
      </c>
      <c r="B75">
        <f>B52-B54-B56-B58-B60</f>
        <v>30</v>
      </c>
      <c r="C75">
        <f t="shared" ref="C75" si="37">C52-C54-C56-C58-C60</f>
        <v>63</v>
      </c>
      <c r="D75">
        <f>D52-D54-D56-D58-D60</f>
        <v>20</v>
      </c>
      <c r="H75">
        <f>H52-H54-H56-H58-H60</f>
        <v>74</v>
      </c>
      <c r="I75">
        <f>I52-I54-I56-I58-I60</f>
        <v>111</v>
      </c>
      <c r="J75">
        <f>J52-J54-J56-J58-J60</f>
        <v>56</v>
      </c>
      <c r="T75">
        <f>T52-T54-T56-T58-T60</f>
        <v>59</v>
      </c>
      <c r="U75">
        <f>U52-U54-U56-U58-U60</f>
        <v>82</v>
      </c>
      <c r="V75">
        <f>V52-V54-V56-V58-V60</f>
        <v>36</v>
      </c>
      <c r="Z75">
        <f>Z52-Z54-Z56-Z58-Z60</f>
        <v>72</v>
      </c>
      <c r="AA75">
        <f>AA52-AA54-AA56-AA58-AA60</f>
        <v>136</v>
      </c>
      <c r="AB75">
        <f>AB52-AB54-AB56-AB58-AB60</f>
        <v>56</v>
      </c>
      <c r="AL75">
        <f>AL52-AL54-AL56-AL58-AL60</f>
        <v>66</v>
      </c>
      <c r="AM75">
        <f>AM52-AM54-AM56-AM58-AM60</f>
        <v>107</v>
      </c>
      <c r="AN75">
        <f>AN52-AN54-AN56-AN58-AN60</f>
        <v>53</v>
      </c>
      <c r="AR75">
        <f>AR52-AR54-AR56-AR58-AR60</f>
        <v>45</v>
      </c>
      <c r="AS75">
        <f>AS52-AS54-AS56-AS58-AS60</f>
        <v>94</v>
      </c>
      <c r="AT75">
        <f>AT52-AT54-AT56-AT58-AT60</f>
        <v>33</v>
      </c>
      <c r="AX75">
        <f>AX52-AX54-AX56-AX58-AX60</f>
        <v>75</v>
      </c>
      <c r="AY75">
        <f>AY52-AY54-AY56-AY58-AY60</f>
        <v>87</v>
      </c>
      <c r="AZ75">
        <f>AZ52-AZ54-AZ56-AZ58-AZ60</f>
        <v>54</v>
      </c>
      <c r="BD75">
        <f>BD52-BD54-BD56-BD58-BD60</f>
        <v>91</v>
      </c>
      <c r="BE75">
        <f>BE52-BE54-BE56-BE58-BE60</f>
        <v>174</v>
      </c>
      <c r="BF75">
        <f>BF52-BF54-BF56-BF58-BF60</f>
        <v>65</v>
      </c>
    </row>
    <row r="76" spans="1:58">
      <c r="A76" s="3"/>
    </row>
    <row r="77" spans="1:58">
      <c r="A77" t="s">
        <v>24</v>
      </c>
      <c r="B77">
        <f>B52-B54-B56-B58-B60-B62</f>
        <v>10</v>
      </c>
      <c r="C77">
        <f t="shared" ref="C77:D77" si="38">C52-C54-C56-C58-C60-C62</f>
        <v>19</v>
      </c>
      <c r="D77">
        <f t="shared" si="38"/>
        <v>7</v>
      </c>
      <c r="H77">
        <f>H52-H54-H56-H58-H60-H62</f>
        <v>34</v>
      </c>
      <c r="I77">
        <f>I52-I54-I56-I58-I60-I62</f>
        <v>56</v>
      </c>
      <c r="J77">
        <f>J52-J54-J56-J58-J60-J62</f>
        <v>27</v>
      </c>
      <c r="T77">
        <f>T52-T54-T56-T58-T60-T62</f>
        <v>26</v>
      </c>
      <c r="U77">
        <f>U52-U54-U56-U58-U60-U62</f>
        <v>36</v>
      </c>
      <c r="V77">
        <f>V52-V54-V56-V58-V60-V62</f>
        <v>17</v>
      </c>
      <c r="Z77">
        <f>Z52-Z54-Z56-Z58-Z60-Z62</f>
        <v>43</v>
      </c>
      <c r="AA77">
        <f>AA52-AA54-AA56-AA58-AA60-AA62</f>
        <v>92</v>
      </c>
      <c r="AB77">
        <f>AB52-AB54-AB56-AB58-AB60-AB62</f>
        <v>35</v>
      </c>
      <c r="AL77">
        <f>AL52-AL54-AL56-AL58-AL60-AL62</f>
        <v>23</v>
      </c>
      <c r="AM77">
        <f>AM52-AM54-AM56-AM58-AM60-AM62</f>
        <v>39</v>
      </c>
      <c r="AN77">
        <f>AN52-AN54-AN56-AN58-AN60-AN62</f>
        <v>17</v>
      </c>
      <c r="AR77">
        <f>AR52-AR54-AR56-AR58-AR60-AR62</f>
        <v>25</v>
      </c>
      <c r="AS77">
        <f>AS52-AS54-AS56-AS58-AS60-AS62</f>
        <v>57</v>
      </c>
      <c r="AT77">
        <f>AT52-AT54-AT56-AT58-AT60-AT62</f>
        <v>17</v>
      </c>
      <c r="AX77">
        <f>AX52-AX54-AX56-AX58-AX60-AX62</f>
        <v>30</v>
      </c>
      <c r="AY77">
        <f>AY52-AY54-AY56-AY58-AY60-AY62</f>
        <v>33</v>
      </c>
      <c r="AZ77">
        <f>AZ52-AZ54-AZ56-AZ58-AZ60-AZ62</f>
        <v>23</v>
      </c>
      <c r="BD77">
        <f>BD52-BD54-BD56-BD58-BD60-BD62</f>
        <v>28</v>
      </c>
      <c r="BE77">
        <f>BE52-BE54-BE56-BE58-BE60-BE62</f>
        <v>68</v>
      </c>
      <c r="BF77">
        <f>BF52-BF54-BF56-BF58-BF60-BF62</f>
        <v>19</v>
      </c>
    </row>
    <row r="78" spans="1:58">
      <c r="A78" s="3"/>
    </row>
    <row r="79" spans="1:58">
      <c r="A79" s="3" t="s">
        <v>70</v>
      </c>
    </row>
    <row r="80" spans="1:58">
      <c r="A80" s="3" t="s">
        <v>49</v>
      </c>
    </row>
    <row r="82" spans="1:58">
      <c r="A82" t="s">
        <v>18</v>
      </c>
      <c r="B82">
        <f>B67/$B$67*100</f>
        <v>100</v>
      </c>
      <c r="C82">
        <f>C67/$C$67*100</f>
        <v>100</v>
      </c>
      <c r="D82">
        <f>D67/$D$67*100</f>
        <v>100</v>
      </c>
      <c r="G82" t="s">
        <v>51</v>
      </c>
      <c r="H82">
        <f>H67/$H$67*100</f>
        <v>100</v>
      </c>
      <c r="I82">
        <f>I67/$I$67*100</f>
        <v>100</v>
      </c>
      <c r="J82">
        <f>J67/$J$67*100</f>
        <v>100</v>
      </c>
      <c r="S82" t="s">
        <v>51</v>
      </c>
      <c r="T82">
        <f>T67/$T$67*100</f>
        <v>100</v>
      </c>
      <c r="U82">
        <f>U67/$U$67*100</f>
        <v>100</v>
      </c>
      <c r="V82">
        <f>V67/$V$67*100</f>
        <v>100</v>
      </c>
      <c r="Y82" t="s">
        <v>51</v>
      </c>
      <c r="Z82">
        <f>Z67/$Z$67*100</f>
        <v>100</v>
      </c>
      <c r="AA82">
        <f>AA67/$AA$67*100</f>
        <v>100</v>
      </c>
      <c r="AB82">
        <f>AB67/$AB$67*100</f>
        <v>100</v>
      </c>
      <c r="AK82" t="s">
        <v>51</v>
      </c>
      <c r="AL82">
        <f>AL67/$AL$67*100</f>
        <v>100</v>
      </c>
      <c r="AM82">
        <f>AM67/$AM$67*100</f>
        <v>100</v>
      </c>
      <c r="AN82">
        <f>AN67/$AN$67*100</f>
        <v>100</v>
      </c>
      <c r="AQ82" t="s">
        <v>51</v>
      </c>
      <c r="AR82">
        <f>AR67/$AR$67*100</f>
        <v>100</v>
      </c>
      <c r="AS82">
        <f>AS67/$AS$67*100</f>
        <v>100</v>
      </c>
      <c r="AT82">
        <f>AT67/$AT$67*100</f>
        <v>100</v>
      </c>
      <c r="AW82" t="s">
        <v>51</v>
      </c>
      <c r="AX82">
        <f>AX67/$AX$67*100</f>
        <v>100</v>
      </c>
      <c r="AY82">
        <f>AY67/$AY$67*100</f>
        <v>100</v>
      </c>
      <c r="AZ82">
        <f>AZ67/$AZ$67*100</f>
        <v>100</v>
      </c>
      <c r="BC82" t="s">
        <v>51</v>
      </c>
      <c r="BD82">
        <f>BD67/$BD$67*100</f>
        <v>100</v>
      </c>
      <c r="BE82">
        <f>BE67/$BE$67*100</f>
        <v>100</v>
      </c>
      <c r="BF82">
        <f>BF67/$BF$67*100</f>
        <v>100</v>
      </c>
    </row>
    <row r="83" spans="1:58">
      <c r="A83" t="s">
        <v>19</v>
      </c>
      <c r="B83">
        <f>B69/$B$67*100</f>
        <v>89.440993788819881</v>
      </c>
      <c r="C83">
        <f>C69/$C$67*100</f>
        <v>89.878542510121463</v>
      </c>
      <c r="D83">
        <f>D69/$D$67*100</f>
        <v>88.288288288288285</v>
      </c>
      <c r="G83" t="s">
        <v>52</v>
      </c>
      <c r="H83">
        <f>H69/$H$67*100</f>
        <v>82.783882783882774</v>
      </c>
      <c r="I83">
        <f>I69/$I$67*100</f>
        <v>87.338501291989672</v>
      </c>
      <c r="J83">
        <f>J69/$J$67*100</f>
        <v>84.042553191489361</v>
      </c>
      <c r="S83" t="s">
        <v>52</v>
      </c>
      <c r="T83">
        <f>T69/$T$67*100</f>
        <v>84.351145038167942</v>
      </c>
      <c r="U83">
        <f>U69/$U$67*100</f>
        <v>87.58949880668257</v>
      </c>
      <c r="V83">
        <f>V69/$V$67*100</f>
        <v>83.510638297872347</v>
      </c>
      <c r="Y83" t="s">
        <v>52</v>
      </c>
      <c r="Z83">
        <f>Z69/$Z$67*100</f>
        <v>85.537190082644628</v>
      </c>
      <c r="AA83">
        <f>AA69/$AA$67*100</f>
        <v>92.909535452322729</v>
      </c>
      <c r="AB83">
        <f>AB69/$AB$67*100</f>
        <v>89.444444444444443</v>
      </c>
      <c r="AK83" t="s">
        <v>52</v>
      </c>
      <c r="AL83">
        <f>AL69/$AL$67*100</f>
        <v>81.683168316831683</v>
      </c>
      <c r="AM83">
        <f>AM69/$AM$67*100</f>
        <v>87.331536388140165</v>
      </c>
      <c r="AN83">
        <f>AN69/$AN$67*100</f>
        <v>84.079601990049753</v>
      </c>
      <c r="AQ83" t="s">
        <v>52</v>
      </c>
      <c r="AR83">
        <f>AR69/$AR$67*100</f>
        <v>80</v>
      </c>
      <c r="AS83">
        <f>AS69/$AS$67*100</f>
        <v>87.068965517241381</v>
      </c>
      <c r="AT83">
        <f>AT69/$AT$67*100</f>
        <v>78.640776699029118</v>
      </c>
      <c r="AW83" t="s">
        <v>52</v>
      </c>
      <c r="AX83">
        <f>AX69/$AX$67*100</f>
        <v>86.644951140065146</v>
      </c>
      <c r="AY83">
        <f>AY69/$AY$67*100</f>
        <v>92.463768115942031</v>
      </c>
      <c r="AZ83">
        <f>AZ69/$AZ$67*100</f>
        <v>92.307692307692307</v>
      </c>
      <c r="BC83" t="s">
        <v>52</v>
      </c>
      <c r="BD83">
        <f>BD69/$BD$67*100</f>
        <v>79.691516709511561</v>
      </c>
      <c r="BE83">
        <f>BE69/$BE$67*100</f>
        <v>80.228136882129277</v>
      </c>
      <c r="BF83">
        <f>BF69/$BF$67*100</f>
        <v>75.276752767527682</v>
      </c>
    </row>
    <row r="84" spans="1:58">
      <c r="A84" t="s">
        <v>21</v>
      </c>
      <c r="B84">
        <f>B71/$B$67*100</f>
        <v>58.385093167701861</v>
      </c>
      <c r="C84">
        <f>C71/$C$67*100</f>
        <v>59.91902834008097</v>
      </c>
      <c r="D84">
        <f>D71/$D$67*100</f>
        <v>56.756756756756758</v>
      </c>
      <c r="G84" t="s">
        <v>54</v>
      </c>
      <c r="H84">
        <f>H71/$H$67*100</f>
        <v>64.102564102564102</v>
      </c>
      <c r="I84">
        <f>I71/$I$67*100</f>
        <v>71.059431524547804</v>
      </c>
      <c r="J84">
        <f>J71/$J$67*100</f>
        <v>69.148936170212778</v>
      </c>
      <c r="S84" t="s">
        <v>54</v>
      </c>
      <c r="T84">
        <f>T71/$T$67*100</f>
        <v>71.755725190839698</v>
      </c>
      <c r="U84">
        <f>U71/$U$67*100</f>
        <v>74.701670644391399</v>
      </c>
      <c r="V84">
        <f>V71/$V$67*100</f>
        <v>72.340425531914903</v>
      </c>
      <c r="Y84" t="s">
        <v>54</v>
      </c>
      <c r="Z84">
        <f>Z71/$Z$67*100</f>
        <v>66.942148760330582</v>
      </c>
      <c r="AA84">
        <f>AA71/$AA$67*100</f>
        <v>74.083129584352079</v>
      </c>
      <c r="AB84">
        <f>AB71/$AB$67*100</f>
        <v>72.222222222222214</v>
      </c>
      <c r="AK84" t="s">
        <v>54</v>
      </c>
      <c r="AL84">
        <f>AL71/$AL$67*100</f>
        <v>63.861386138613859</v>
      </c>
      <c r="AM84">
        <f>AM71/$AM$67*100</f>
        <v>63.611859838274931</v>
      </c>
      <c r="AN84">
        <f>AN71/$AN$67*100</f>
        <v>66.169154228855717</v>
      </c>
      <c r="AQ84" t="s">
        <v>54</v>
      </c>
      <c r="AR84">
        <f>AR71/$AR$67*100</f>
        <v>54.615384615384613</v>
      </c>
      <c r="AS84">
        <f>AS71/$AS$67*100</f>
        <v>62.931034482758619</v>
      </c>
      <c r="AT84">
        <f>AT71/$AT$67*100</f>
        <v>55.339805825242713</v>
      </c>
      <c r="AW84" t="s">
        <v>54</v>
      </c>
      <c r="AX84">
        <f>AX71/$AX$67*100</f>
        <v>66.123778501628664</v>
      </c>
      <c r="AY84">
        <f>AY71/$AY$67*100</f>
        <v>70.434782608695656</v>
      </c>
      <c r="AZ84">
        <f>AZ71/$AZ$67*100</f>
        <v>68.75</v>
      </c>
      <c r="BC84" t="s">
        <v>54</v>
      </c>
      <c r="BD84">
        <f>BD71/$BD$67*100</f>
        <v>66.066838046272494</v>
      </c>
      <c r="BE84">
        <f>BE71/$BE$67*100</f>
        <v>67.870722433460074</v>
      </c>
      <c r="BF84">
        <f>BF71/$BF$67*100</f>
        <v>66.051660516605168</v>
      </c>
    </row>
    <row r="85" spans="1:58">
      <c r="A85" t="s">
        <v>22</v>
      </c>
      <c r="B85">
        <f>B73/$B$67*100</f>
        <v>33.540372670807457</v>
      </c>
      <c r="C85">
        <f>C73/$C$67*100</f>
        <v>37.246963562753038</v>
      </c>
      <c r="D85">
        <f>D73/$D$67*100</f>
        <v>29.72972972972973</v>
      </c>
      <c r="G85" t="s">
        <v>55</v>
      </c>
      <c r="H85">
        <f>H73/$H$67*100</f>
        <v>46.520146520146518</v>
      </c>
      <c r="I85">
        <f>I73/$I$67*100</f>
        <v>50.129198966408275</v>
      </c>
      <c r="J85">
        <f>J73/$J$67*100</f>
        <v>52.12765957446809</v>
      </c>
      <c r="S85" t="s">
        <v>55</v>
      </c>
      <c r="T85">
        <f>T73/$T$67*100</f>
        <v>51.908396946564885</v>
      </c>
      <c r="U85">
        <f>U73/$U$67*100</f>
        <v>53.221957040572789</v>
      </c>
      <c r="V85">
        <f>V73/$V$67*100</f>
        <v>50.531914893617028</v>
      </c>
      <c r="Y85" t="s">
        <v>55</v>
      </c>
      <c r="Z85">
        <f>Z73/$Z$67*100</f>
        <v>48.760330578512395</v>
      </c>
      <c r="AA85">
        <f>AA73/$AA$67*100</f>
        <v>52.811735941320293</v>
      </c>
      <c r="AB85">
        <f>AB73/$AB$67*100</f>
        <v>51.111111111111107</v>
      </c>
      <c r="AK85" t="s">
        <v>55</v>
      </c>
      <c r="AL85">
        <f>AL73/$AL$67*100</f>
        <v>50</v>
      </c>
      <c r="AM85">
        <f>AM73/$AM$67*100</f>
        <v>44.743935309973047</v>
      </c>
      <c r="AN85">
        <f>AN73/$AN$67*100</f>
        <v>41.293532338308459</v>
      </c>
      <c r="AQ85" t="s">
        <v>55</v>
      </c>
      <c r="AR85">
        <f>AR73/$AR$67*100</f>
        <v>43.07692307692308</v>
      </c>
      <c r="AS85">
        <f>AS73/$AS$67*100</f>
        <v>52.586206896551722</v>
      </c>
      <c r="AT85">
        <f>AT73/$AT$67*100</f>
        <v>41.747572815533978</v>
      </c>
      <c r="AW85" t="s">
        <v>55</v>
      </c>
      <c r="AX85">
        <f>AX73/$AX$67*100</f>
        <v>45.602605863192181</v>
      </c>
      <c r="AY85">
        <f>AY73/$AY$67*100</f>
        <v>49.855072463768117</v>
      </c>
      <c r="AZ85">
        <f>AZ73/$AZ$67*100</f>
        <v>49.519230769230774</v>
      </c>
      <c r="BC85" t="s">
        <v>55</v>
      </c>
      <c r="BD85">
        <f>BD73/$BD$67*100</f>
        <v>37.275064267352185</v>
      </c>
      <c r="BE85">
        <f>BE73/$BE$67*100</f>
        <v>44.106463878326998</v>
      </c>
      <c r="BF85">
        <f>BF73/$BF$67*100</f>
        <v>35.055350553505541</v>
      </c>
    </row>
    <row r="86" spans="1:58">
      <c r="A86" t="s">
        <v>23</v>
      </c>
      <c r="B86">
        <f>B75/$B$67*100</f>
        <v>18.633540372670808</v>
      </c>
      <c r="C86">
        <f>C75/$C$67*100</f>
        <v>25.506072874493928</v>
      </c>
      <c r="D86">
        <f>D75/$D$67*100</f>
        <v>18.018018018018019</v>
      </c>
      <c r="G86" t="s">
        <v>56</v>
      </c>
      <c r="H86">
        <f>H75/$H$67*100</f>
        <v>27.106227106227106</v>
      </c>
      <c r="I86">
        <f>I75/$I$67*100</f>
        <v>28.68217054263566</v>
      </c>
      <c r="J86">
        <f>J75/$J$67*100</f>
        <v>29.787234042553191</v>
      </c>
      <c r="S86" t="s">
        <v>56</v>
      </c>
      <c r="T86">
        <f>T75/$T$67*100</f>
        <v>22.519083969465647</v>
      </c>
      <c r="U86">
        <f>U75/$U$67*100</f>
        <v>19.570405727923628</v>
      </c>
      <c r="V86">
        <f>V75/$V$67*100</f>
        <v>19.148936170212767</v>
      </c>
      <c r="Y86" t="s">
        <v>56</v>
      </c>
      <c r="Z86">
        <f>Z75/$Z$67*100</f>
        <v>29.75206611570248</v>
      </c>
      <c r="AA86">
        <f>AA75/$AA$67*100</f>
        <v>33.251833740831295</v>
      </c>
      <c r="AB86">
        <f>AB75/$AB$67*100</f>
        <v>31.111111111111111</v>
      </c>
      <c r="AK86" t="s">
        <v>56</v>
      </c>
      <c r="AL86">
        <f>AL75/$AL$67*100</f>
        <v>32.673267326732677</v>
      </c>
      <c r="AM86">
        <f>AM75/$AM$67*100</f>
        <v>28.840970350404309</v>
      </c>
      <c r="AN86">
        <f>AN75/$AN$67*100</f>
        <v>26.368159203980102</v>
      </c>
      <c r="AQ86" t="s">
        <v>56</v>
      </c>
      <c r="AR86">
        <f>AR75/$AR$67*100</f>
        <v>34.615384615384613</v>
      </c>
      <c r="AS86">
        <f>AS75/$AS$67*100</f>
        <v>40.517241379310342</v>
      </c>
      <c r="AT86">
        <f>AT75/$AT$67*100</f>
        <v>32.038834951456316</v>
      </c>
      <c r="AW86" t="s">
        <v>56</v>
      </c>
      <c r="AX86">
        <f>AX75/$AX$67*100</f>
        <v>24.429967426710096</v>
      </c>
      <c r="AY86">
        <f>AY75/$AY$67*100</f>
        <v>25.217391304347824</v>
      </c>
      <c r="AZ86">
        <f>AZ75/$AZ$67*100</f>
        <v>25.961538461538463</v>
      </c>
      <c r="BC86" t="s">
        <v>56</v>
      </c>
      <c r="BD86">
        <f>BD75/$BD$67*100</f>
        <v>23.393316195372751</v>
      </c>
      <c r="BE86">
        <f>BE75/$BE$67*100</f>
        <v>33.079847908745244</v>
      </c>
      <c r="BF86">
        <f>BF75/$BF$67*100</f>
        <v>23.985239852398525</v>
      </c>
    </row>
    <row r="87" spans="1:58">
      <c r="A87" t="s">
        <v>24</v>
      </c>
      <c r="B87">
        <f>B77/$B$67*100</f>
        <v>6.2111801242236027</v>
      </c>
      <c r="C87">
        <f>C77/$C$67*100</f>
        <v>7.6923076923076925</v>
      </c>
      <c r="D87">
        <f>D77/$D$67*100</f>
        <v>6.3063063063063058</v>
      </c>
      <c r="G87" t="s">
        <v>57</v>
      </c>
      <c r="H87">
        <f>H77/$H$67*100</f>
        <v>12.454212454212454</v>
      </c>
      <c r="I87">
        <f>I77/$I$67*100</f>
        <v>14.470284237726098</v>
      </c>
      <c r="J87">
        <f>J77/$J$67*100</f>
        <v>14.361702127659576</v>
      </c>
      <c r="S87" t="s">
        <v>57</v>
      </c>
      <c r="T87">
        <f>T77/$T$67*100</f>
        <v>9.9236641221374047</v>
      </c>
      <c r="U87">
        <f>U77/$U$67*100</f>
        <v>8.5918854415274453</v>
      </c>
      <c r="V87">
        <f>V77/$V$67*100</f>
        <v>9.0425531914893629</v>
      </c>
      <c r="Y87" t="s">
        <v>57</v>
      </c>
      <c r="Z87">
        <f>Z77/$Z$67*100</f>
        <v>17.768595041322314</v>
      </c>
      <c r="AA87">
        <f>AA77/$AA$67*100</f>
        <v>22.493887530562347</v>
      </c>
      <c r="AB87">
        <f>AB77/$AB$67*100</f>
        <v>19.444444444444446</v>
      </c>
      <c r="AK87" t="s">
        <v>57</v>
      </c>
      <c r="AL87">
        <f>AL77/$AL$67*100</f>
        <v>11.386138613861387</v>
      </c>
      <c r="AM87">
        <f>AM77/$AM$67*100</f>
        <v>10.512129380053908</v>
      </c>
      <c r="AN87">
        <f>AN77/$AN$67*100</f>
        <v>8.4577114427860707</v>
      </c>
      <c r="AQ87" t="s">
        <v>57</v>
      </c>
      <c r="AR87">
        <f>AR77/$AR$67*100</f>
        <v>19.230769230769234</v>
      </c>
      <c r="AS87">
        <f>AS77/$AS$67*100</f>
        <v>24.568965517241377</v>
      </c>
      <c r="AT87">
        <f>AT77/$AT$67*100</f>
        <v>16.50485436893204</v>
      </c>
      <c r="AW87" t="s">
        <v>57</v>
      </c>
      <c r="AX87">
        <f>AX77/$AX$67*100</f>
        <v>9.7719869706840399</v>
      </c>
      <c r="AY87">
        <f>AY77/$AY$67*100</f>
        <v>9.5652173913043477</v>
      </c>
      <c r="AZ87">
        <f>AZ77/$AZ$67*100</f>
        <v>11.057692307692307</v>
      </c>
      <c r="BC87" t="s">
        <v>57</v>
      </c>
      <c r="BD87">
        <f>BD77/$BD$67*100</f>
        <v>7.1979434447300772</v>
      </c>
      <c r="BE87">
        <f>BE77/$BE$67*100</f>
        <v>12.927756653992395</v>
      </c>
      <c r="BF87">
        <f>BF77/$BF$67*100</f>
        <v>7.0110701107011062</v>
      </c>
    </row>
    <row r="89" spans="1:58">
      <c r="A89" s="3"/>
    </row>
    <row r="91" spans="1:58">
      <c r="A91" s="3"/>
    </row>
    <row r="107" spans="1:27">
      <c r="A107" s="2" t="s">
        <v>61</v>
      </c>
      <c r="P107" s="2" t="s">
        <v>63</v>
      </c>
    </row>
    <row r="109" spans="1:27" ht="16" thickBot="1"/>
    <row r="110" spans="1:27" ht="16" thickTop="1">
      <c r="B110" s="6"/>
      <c r="C110" s="7"/>
      <c r="D110" s="9"/>
      <c r="E110" s="6"/>
      <c r="F110" s="7"/>
      <c r="G110" s="9"/>
      <c r="H110" s="6"/>
      <c r="I110" s="7"/>
      <c r="J110" s="9"/>
      <c r="K110" s="6"/>
      <c r="L110" s="7"/>
      <c r="M110" s="9"/>
    </row>
    <row r="111" spans="1:27">
      <c r="B111" s="13" t="s">
        <v>62</v>
      </c>
      <c r="C111" s="11"/>
      <c r="D111" s="12"/>
      <c r="E111" s="13" t="s">
        <v>58</v>
      </c>
      <c r="F111" s="11"/>
      <c r="G111" s="12"/>
      <c r="H111" s="13" t="s">
        <v>59</v>
      </c>
      <c r="I111" s="11"/>
      <c r="J111" s="12"/>
      <c r="K111" s="13" t="s">
        <v>60</v>
      </c>
      <c r="L111" s="11"/>
      <c r="M111" s="12"/>
      <c r="P111" s="13" t="s">
        <v>62</v>
      </c>
      <c r="Q111" s="11"/>
      <c r="R111" s="12"/>
      <c r="S111" s="13" t="s">
        <v>58</v>
      </c>
      <c r="T111" s="11"/>
      <c r="U111" s="12"/>
      <c r="V111" s="13" t="s">
        <v>59</v>
      </c>
      <c r="W111" s="11"/>
      <c r="X111" s="12"/>
      <c r="Y111" s="13" t="s">
        <v>60</v>
      </c>
      <c r="Z111" s="11"/>
      <c r="AA111" s="12"/>
    </row>
    <row r="112" spans="1:27">
      <c r="B112" s="21" t="s">
        <v>0</v>
      </c>
      <c r="C112" s="20" t="s">
        <v>1</v>
      </c>
      <c r="D112" s="22" t="s">
        <v>2</v>
      </c>
      <c r="E112" s="21" t="s">
        <v>0</v>
      </c>
      <c r="F112" s="20" t="s">
        <v>1</v>
      </c>
      <c r="G112" s="22" t="s">
        <v>2</v>
      </c>
      <c r="H112" s="21" t="s">
        <v>0</v>
      </c>
      <c r="I112" s="20" t="s">
        <v>1</v>
      </c>
      <c r="J112" s="22" t="s">
        <v>2</v>
      </c>
      <c r="K112" s="21" t="s">
        <v>0</v>
      </c>
      <c r="L112" s="20" t="s">
        <v>1</v>
      </c>
      <c r="M112" s="22" t="s">
        <v>2</v>
      </c>
      <c r="P112" s="21" t="s">
        <v>0</v>
      </c>
      <c r="Q112" s="20" t="s">
        <v>1</v>
      </c>
      <c r="R112" s="22" t="s">
        <v>2</v>
      </c>
      <c r="S112" s="21" t="s">
        <v>0</v>
      </c>
      <c r="T112" s="20" t="s">
        <v>1</v>
      </c>
      <c r="U112" s="22" t="s">
        <v>2</v>
      </c>
      <c r="V112" s="21" t="s">
        <v>0</v>
      </c>
      <c r="W112" s="20" t="s">
        <v>1</v>
      </c>
      <c r="X112" s="22" t="s">
        <v>2</v>
      </c>
      <c r="Y112" s="21" t="s">
        <v>0</v>
      </c>
      <c r="Z112" s="20" t="s">
        <v>1</v>
      </c>
      <c r="AA112" s="22" t="s">
        <v>2</v>
      </c>
    </row>
    <row r="113" spans="1:27">
      <c r="A113" t="s">
        <v>51</v>
      </c>
      <c r="B113" s="13">
        <f>AVERAGE(AX82,BD82,'12 07 16 Quant'!AX87,'12 07 16 Quant'!BD87)</f>
        <v>100</v>
      </c>
      <c r="C113" s="11">
        <f>AVERAGE(AY82,BE82,'12 07 16 Quant'!AY87,'12 07 16 Quant'!BE87)</f>
        <v>100</v>
      </c>
      <c r="D113" s="12">
        <f>AVERAGE(AZ82,BF82,'12 07 16 Quant'!AZ87,'12 07 16 Quant'!BF87)</f>
        <v>100</v>
      </c>
      <c r="E113" s="13">
        <f>AVERAGE(B82,H82,'12 07 16 Quant'!B87,'12 07 16 Quant'!H87,'12 07 16 Quant'!N87)</f>
        <v>100</v>
      </c>
      <c r="F113" s="11">
        <f>AVERAGE(C82,I82,'12 07 16 Quant'!C87,'12 07 16 Quant'!I87,'12 07 16 Quant'!O87)</f>
        <v>100</v>
      </c>
      <c r="G113" s="12">
        <f>AVERAGE(D82,J82,'12 07 16 Quant'!D87,'12 07 16 Quant'!J87,'12 07 16 Quant'!P87)</f>
        <v>100</v>
      </c>
      <c r="H113" s="13">
        <f>AVERAGE(T82,Z82,'12 07 16 Quant'!T87,'12 07 16 Quant'!Z87,'12 07 16 Quant'!AF87)</f>
        <v>100</v>
      </c>
      <c r="I113" s="11">
        <f>AVERAGE(U82,AA82,'12 07 16 Quant'!U87,'12 07 16 Quant'!AA87,'12 07 16 Quant'!AG87)</f>
        <v>100</v>
      </c>
      <c r="J113" s="12">
        <f>AVERAGE(V82,AB82,'12 07 16 Quant'!V87,'12 07 16 Quant'!AB87,'12 07 16 Quant'!AH87)</f>
        <v>100</v>
      </c>
      <c r="K113" s="13">
        <f>AVERAGE(AL82,AR82,'12 07 16 Quant'!AL87,'12 07 16 Quant'!AR87)</f>
        <v>100</v>
      </c>
      <c r="L113" s="11">
        <f>AVERAGE(AM82,AS82,'12 07 16 Quant'!AM87,'12 07 16 Quant'!AS87)</f>
        <v>100</v>
      </c>
      <c r="M113" s="12">
        <f>AVERAGE(AN82,AT82,'12 07 16 Quant'!AN87,'12 07 16 Quant'!AT87)</f>
        <v>100</v>
      </c>
      <c r="O113" t="s">
        <v>51</v>
      </c>
      <c r="P113">
        <f>STDEV(AX82,BD82,'12 07 16 Quant'!AX87,'12 07 16 Quant'!BD87)</f>
        <v>0</v>
      </c>
      <c r="Q113">
        <f>STDEV(AY82,BE82,'12 07 16 Quant'!AY87,'12 07 16 Quant'!BE87)</f>
        <v>0</v>
      </c>
      <c r="R113">
        <f>STDEV(AZ82,BF82,'12 07 16 Quant'!AZ87,'12 07 16 Quant'!BF87)</f>
        <v>0</v>
      </c>
      <c r="S113">
        <f>STDEV(B82,H82,'12 07 16 Quant'!B87,'12 07 16 Quant'!H87,'12 07 16 Quant'!N87)</f>
        <v>0</v>
      </c>
      <c r="T113">
        <f>STDEV(C82,I82,'12 07 16 Quant'!C87,'12 07 16 Quant'!I87,'12 07 16 Quant'!O87)</f>
        <v>0</v>
      </c>
      <c r="U113">
        <f>STDEV(D82,J82,'12 07 16 Quant'!D87,'12 07 16 Quant'!J87,'12 07 16 Quant'!P87)</f>
        <v>0</v>
      </c>
      <c r="V113">
        <f>STDEV(T82,Z82,'12 07 16 Quant'!T87,'12 07 16 Quant'!Z87,'12 07 16 Quant'!AF87)</f>
        <v>0</v>
      </c>
      <c r="W113">
        <f>STDEV(U82,AA82,'12 07 16 Quant'!U87,'12 07 16 Quant'!AA87,'12 07 16 Quant'!AG87)</f>
        <v>0</v>
      </c>
      <c r="X113">
        <f>STDEV(V82,AB82,'12 07 16 Quant'!V87,'12 07 16 Quant'!AB87,'12 07 16 Quant'!AH87)</f>
        <v>0</v>
      </c>
      <c r="Y113">
        <f>STDEV(AL82,AR82,'12 07 16 Quant'!AL87,'12 07 16 Quant'!AR87)</f>
        <v>0</v>
      </c>
      <c r="Z113">
        <f>STDEV(AM82,AS82,'12 07 16 Quant'!AM87,'12 07 16 Quant'!AS87)</f>
        <v>0</v>
      </c>
      <c r="AA113">
        <f>STDEV(AN82,AT82,'12 07 16 Quant'!AN87,'12 07 16 Quant'!AT87)</f>
        <v>0</v>
      </c>
    </row>
    <row r="114" spans="1:27">
      <c r="A114" t="s">
        <v>52</v>
      </c>
      <c r="B114" s="13">
        <f>AVERAGE(AX83,BD83,'12 07 16 Quant'!AX88,'12 07 16 Quant'!BD88)</f>
        <v>86.082787759706463</v>
      </c>
      <c r="C114" s="11">
        <f>AVERAGE(AY83,BE83,'12 07 16 Quant'!AY88,'12 07 16 Quant'!BE88)</f>
        <v>91.090182184566061</v>
      </c>
      <c r="D114" s="12">
        <f>AVERAGE(AZ83,BF83,'12 07 16 Quant'!AZ88,'12 07 16 Quant'!BF88)</f>
        <v>89.886144491396351</v>
      </c>
      <c r="E114" s="13">
        <f>AVERAGE(B83,H83,'12 07 16 Quant'!B88,'12 07 16 Quant'!H88,'12 07 16 Quant'!N88)</f>
        <v>88.481761186438789</v>
      </c>
      <c r="F114" s="11">
        <f>AVERAGE(C83,I83,'12 07 16 Quant'!C88,'12 07 16 Quant'!I88,'12 07 16 Quant'!O88)</f>
        <v>90.272537768554031</v>
      </c>
      <c r="G114" s="12">
        <f>AVERAGE(D83,J83,'12 07 16 Quant'!D88,'12 07 16 Quant'!J88,'12 07 16 Quant'!P88)</f>
        <v>86.927706757493993</v>
      </c>
      <c r="H114" s="13">
        <f>AVERAGE(T83,Z83,'12 07 16 Quant'!T88,'12 07 16 Quant'!Z88,'12 07 16 Quant'!AF88)</f>
        <v>86.970602619134382</v>
      </c>
      <c r="I114" s="11">
        <f>AVERAGE(U83,AA83,'12 07 16 Quant'!U88,'12 07 16 Quant'!AA88,'12 07 16 Quant'!AG88)</f>
        <v>92.787345559935446</v>
      </c>
      <c r="J114" s="12">
        <f>AVERAGE(V83,AB83,'12 07 16 Quant'!V88,'12 07 16 Quant'!AB88,'12 07 16 Quant'!AH88)</f>
        <v>83.565375522822336</v>
      </c>
      <c r="K114" s="13">
        <f>AVERAGE(AL83,AR83,'12 07 16 Quant'!AL88,'12 07 16 Quant'!AR88)</f>
        <v>85.905443543773146</v>
      </c>
      <c r="L114" s="11">
        <f>AVERAGE(AM83,AS83,'12 07 16 Quant'!AM88,'12 07 16 Quant'!AS88)</f>
        <v>88.120771342967203</v>
      </c>
      <c r="M114" s="12">
        <f>AVERAGE(AN83,AT83,'12 07 16 Quant'!AN88,'12 07 16 Quant'!AT88)</f>
        <v>89.965808957983995</v>
      </c>
      <c r="O114" t="s">
        <v>52</v>
      </c>
      <c r="P114">
        <f>STDEV(AX83,BD83,'12 07 16 Quant'!AX88,'12 07 16 Quant'!BD88)</f>
        <v>4.6664112089227165</v>
      </c>
      <c r="Q114">
        <f>STDEV(AY83,BE83,'12 07 16 Quant'!AY88,'12 07 16 Quant'!BE88)</f>
        <v>7.4397974722468474</v>
      </c>
      <c r="R114">
        <f>STDEV(AZ83,BF83,'12 07 16 Quant'!AZ88,'12 07 16 Quant'!BF88)</f>
        <v>9.9885208849345251</v>
      </c>
      <c r="S114">
        <f>STDEV(B83,H83,'12 07 16 Quant'!B88,'12 07 16 Quant'!H88,'12 07 16 Quant'!N88)</f>
        <v>3.5290050997715414</v>
      </c>
      <c r="T114">
        <f>STDEV(C83,I83,'12 07 16 Quant'!C88,'12 07 16 Quant'!I88,'12 07 16 Quant'!O88)</f>
        <v>4.4616209135814202</v>
      </c>
      <c r="U114">
        <f>STDEV(D83,J83,'12 07 16 Quant'!D88,'12 07 16 Quant'!J88,'12 07 16 Quant'!P88)</f>
        <v>11.141719396119807</v>
      </c>
      <c r="V114">
        <f>STDEV(T83,Z83,'12 07 16 Quant'!T88,'12 07 16 Quant'!Z88,'12 07 16 Quant'!AF88)</f>
        <v>3.2885719197775711</v>
      </c>
      <c r="W114">
        <f>STDEV(U83,AA83,'12 07 16 Quant'!U88,'12 07 16 Quant'!AA88,'12 07 16 Quant'!AG88)</f>
        <v>3.4340014228818849</v>
      </c>
      <c r="X114">
        <f>STDEV(V83,AB83,'12 07 16 Quant'!V88,'12 07 16 Quant'!AB88,'12 07 16 Quant'!AH88)</f>
        <v>14.052598625405158</v>
      </c>
      <c r="Y114">
        <f>STDEV(AL83,AR83,'12 07 16 Quant'!AL88,'12 07 16 Quant'!AR88)</f>
        <v>7.0464116993603394</v>
      </c>
      <c r="Z114">
        <f>STDEV(AM83,AS83,'12 07 16 Quant'!AM88,'12 07 16 Quant'!AS88)</f>
        <v>2.4191705881247425</v>
      </c>
      <c r="AA114">
        <f>STDEV(AN83,AT83,'12 07 16 Quant'!AN88,'12 07 16 Quant'!AT88)</f>
        <v>10.248557600159991</v>
      </c>
    </row>
    <row r="115" spans="1:27">
      <c r="A115" t="s">
        <v>53</v>
      </c>
      <c r="B115" s="13">
        <f>AVERAGE(AX84,BD84,'12 07 16 Quant'!AX89,'12 07 16 Quant'!BD89)</f>
        <v>67.406078351489768</v>
      </c>
      <c r="C115" s="11">
        <f>AVERAGE(AY84,BE84,'12 07 16 Quant'!AY89,'12 07 16 Quant'!BE89)</f>
        <v>78.041306305375613</v>
      </c>
      <c r="D115" s="12">
        <f>AVERAGE(AZ84,BF84,'12 07 16 Quant'!AZ89,'12 07 16 Quant'!BF89)</f>
        <v>74.569739603126934</v>
      </c>
      <c r="E115" s="13">
        <f>AVERAGE(B84,H84,'12 07 16 Quant'!B89,'12 07 16 Quant'!H89,'12 07 16 Quant'!N89)</f>
        <v>69.759681410924671</v>
      </c>
      <c r="F115" s="11">
        <f>AVERAGE(C84,I84,'12 07 16 Quant'!C89,'12 07 16 Quant'!I89,'12 07 16 Quant'!O89)</f>
        <v>71.322082137405999</v>
      </c>
      <c r="G115" s="12">
        <f>AVERAGE(D84,J84,'12 07 16 Quant'!D89,'12 07 16 Quant'!J89,'12 07 16 Quant'!P89)</f>
        <v>63.676865081120397</v>
      </c>
      <c r="H115" s="13">
        <f>AVERAGE(T84,Z84,'12 07 16 Quant'!T89,'12 07 16 Quant'!Z89,'12 07 16 Quant'!AF89)</f>
        <v>75.099753198195756</v>
      </c>
      <c r="I115" s="11">
        <f>AVERAGE(U84,AA84,'12 07 16 Quant'!U89,'12 07 16 Quant'!AA89,'12 07 16 Quant'!AG89)</f>
        <v>80.750122238076727</v>
      </c>
      <c r="J115" s="12">
        <f>AVERAGE(V84,AB84,'12 07 16 Quant'!V89,'12 07 16 Quant'!AB89,'12 07 16 Quant'!AH89)</f>
        <v>74.809965448263313</v>
      </c>
      <c r="K115" s="13">
        <f>AVERAGE(AL84,AR84,'12 07 16 Quant'!AL89,'12 07 16 Quant'!AR89)</f>
        <v>68.694090297345127</v>
      </c>
      <c r="L115" s="11">
        <f>AVERAGE(AM84,AS84,'12 07 16 Quant'!AM89,'12 07 16 Quant'!AS89)</f>
        <v>64.105378501347161</v>
      </c>
      <c r="M115" s="12">
        <f>AVERAGE(AN84,AT84,'12 07 16 Quant'!AN89,'12 07 16 Quant'!AT89)</f>
        <v>71.091525727810321</v>
      </c>
      <c r="O115" t="s">
        <v>53</v>
      </c>
      <c r="P115">
        <f>STDEV(AX84,BD84,'12 07 16 Quant'!AX89,'12 07 16 Quant'!BD89)</f>
        <v>2.8561163168403145</v>
      </c>
      <c r="Q115">
        <f>STDEV(AY84,BE84,'12 07 16 Quant'!AY89,'12 07 16 Quant'!BE89)</f>
        <v>10.463034368747344</v>
      </c>
      <c r="R115">
        <f>STDEV(AZ84,BF84,'12 07 16 Quant'!AZ89,'12 07 16 Quant'!BF89)</f>
        <v>8.4007067165181688</v>
      </c>
      <c r="S115">
        <f>STDEV(B84,H84,'12 07 16 Quant'!B89,'12 07 16 Quant'!H89,'12 07 16 Quant'!N89)</f>
        <v>8.469275433285965</v>
      </c>
      <c r="T115">
        <f>STDEV(C84,I84,'12 07 16 Quant'!C89,'12 07 16 Quant'!I89,'12 07 16 Quant'!O89)</f>
        <v>8.5319497905546786</v>
      </c>
      <c r="U115">
        <f>STDEV(D84,J84,'12 07 16 Quant'!D89,'12 07 16 Quant'!J89,'12 07 16 Quant'!P89)</f>
        <v>9.1209730103453523</v>
      </c>
      <c r="V115">
        <f>STDEV(T84,Z84,'12 07 16 Quant'!T89,'12 07 16 Quant'!Z89,'12 07 16 Quant'!AF89)</f>
        <v>7.0108779005048847</v>
      </c>
      <c r="W115">
        <f>STDEV(U84,AA84,'12 07 16 Quant'!U89,'12 07 16 Quant'!AA89,'12 07 16 Quant'!AG89)</f>
        <v>7.3589469800758236</v>
      </c>
      <c r="X115">
        <f>STDEV(V84,AB84,'12 07 16 Quant'!V89,'12 07 16 Quant'!AB89,'12 07 16 Quant'!AH89)</f>
        <v>19.628766238865889</v>
      </c>
      <c r="Y115">
        <f>STDEV(AL84,AR84,'12 07 16 Quant'!AL89,'12 07 16 Quant'!AR89)</f>
        <v>14.093313143700891</v>
      </c>
      <c r="Z115">
        <f>STDEV(AM84,AS84,'12 07 16 Quant'!AM89,'12 07 16 Quant'!AS89)</f>
        <v>2.1909396077575876</v>
      </c>
      <c r="AA115">
        <f>STDEV(AN84,AT84,'12 07 16 Quant'!AN89,'12 07 16 Quant'!AT89)</f>
        <v>15.122339421111523</v>
      </c>
    </row>
    <row r="116" spans="1:27">
      <c r="A116" t="s">
        <v>54</v>
      </c>
      <c r="B116" s="13">
        <f>AVERAGE(AX85,BD85,'12 07 16 Quant'!AX90,'12 07 16 Quant'!BD90)</f>
        <v>42.030618420166704</v>
      </c>
      <c r="C116" s="11">
        <f>AVERAGE(AY85,BE85,'12 07 16 Quant'!AY90,'12 07 16 Quant'!BE90)</f>
        <v>57.885632027168086</v>
      </c>
      <c r="D116" s="12">
        <f>AVERAGE(AZ85,BF85,'12 07 16 Quant'!AZ90,'12 07 16 Quant'!BF90)</f>
        <v>48.292039572101579</v>
      </c>
      <c r="E116" s="13">
        <f>AVERAGE(B85,H85,'12 07 16 Quant'!B90,'12 07 16 Quant'!H90,'12 07 16 Quant'!N90)</f>
        <v>51.096853266487123</v>
      </c>
      <c r="F116" s="11">
        <f>AVERAGE(C85,I85,'12 07 16 Quant'!C90,'12 07 16 Quant'!I90,'12 07 16 Quant'!O90)</f>
        <v>49.531152711540145</v>
      </c>
      <c r="G116" s="12">
        <f>AVERAGE(D85,J85,'12 07 16 Quant'!D90,'12 07 16 Quant'!J90,'12 07 16 Quant'!P90)</f>
        <v>44.559512048873749</v>
      </c>
      <c r="H116" s="13">
        <f>AVERAGE(T85,Z85,'12 07 16 Quant'!T90,'12 07 16 Quant'!Z90,'12 07 16 Quant'!AF90)</f>
        <v>55.351140132160673</v>
      </c>
      <c r="I116" s="11">
        <f>AVERAGE(U85,AA85,'12 07 16 Quant'!U90,'12 07 16 Quant'!AA90,'12 07 16 Quant'!AG90)</f>
        <v>61.372861740695967</v>
      </c>
      <c r="J116" s="12">
        <f>AVERAGE(V85,AB85,'12 07 16 Quant'!V90,'12 07 16 Quant'!AB90,'12 07 16 Quant'!AH90)</f>
        <v>48.892707765048193</v>
      </c>
      <c r="K116" s="13">
        <f>AVERAGE(AL85,AR85,'12 07 16 Quant'!AL90,'12 07 16 Quant'!AR90)</f>
        <v>53.807139151112608</v>
      </c>
      <c r="L116" s="11">
        <f>AVERAGE(AM85,AS85,'12 07 16 Quant'!AM90,'12 07 16 Quant'!AS90)</f>
        <v>44.445155740569604</v>
      </c>
      <c r="M116" s="12">
        <f>AVERAGE(AN85,AT85,'12 07 16 Quant'!AN90,'12 07 16 Quant'!AT90)</f>
        <v>57.903133431317755</v>
      </c>
      <c r="O116" t="s">
        <v>54</v>
      </c>
      <c r="P116">
        <f>STDEV(AX85,BD85,'12 07 16 Quant'!AX90,'12 07 16 Quant'!BD90)</f>
        <v>8.7603642124849639</v>
      </c>
      <c r="Q116">
        <f>STDEV(AY85,BE85,'12 07 16 Quant'!AY90,'12 07 16 Quant'!BE90)</f>
        <v>12.944548960970392</v>
      </c>
      <c r="R116">
        <f>STDEV(AZ85,BF85,'12 07 16 Quant'!AZ90,'12 07 16 Quant'!BF90)</f>
        <v>11.480262589893178</v>
      </c>
      <c r="S116">
        <f>STDEV(B85,H85,'12 07 16 Quant'!B90,'12 07 16 Quant'!H90,'12 07 16 Quant'!N90)</f>
        <v>11.245432936421551</v>
      </c>
      <c r="T116">
        <f>STDEV(C85,I85,'12 07 16 Quant'!C90,'12 07 16 Quant'!I90,'12 07 16 Quant'!O90)</f>
        <v>8.4039196130216052</v>
      </c>
      <c r="U116">
        <f>STDEV(D85,J85,'12 07 16 Quant'!D90,'12 07 16 Quant'!J90,'12 07 16 Quant'!P90)</f>
        <v>13.484013930706812</v>
      </c>
      <c r="V116">
        <f>STDEV(T85,Z85,'12 07 16 Quant'!T90,'12 07 16 Quant'!Z90,'12 07 16 Quant'!AF90)</f>
        <v>7.3665414380793024</v>
      </c>
      <c r="W116">
        <f>STDEV(U85,AA85,'12 07 16 Quant'!U90,'12 07 16 Quant'!AA90,'12 07 16 Quant'!AG90)</f>
        <v>8.8464792250117963</v>
      </c>
      <c r="X116">
        <f>STDEV(V85,AB85,'12 07 16 Quant'!V90,'12 07 16 Quant'!AB90,'12 07 16 Quant'!AH90)</f>
        <v>22.479385175126339</v>
      </c>
      <c r="Y116">
        <f>STDEV(AL85,AR85,'12 07 16 Quant'!AL90,'12 07 16 Quant'!AR90)</f>
        <v>11.815335031826116</v>
      </c>
      <c r="Z116">
        <f>STDEV(AM85,AS85,'12 07 16 Quant'!AM90,'12 07 16 Quant'!AS90)</f>
        <v>9.0786976912948525</v>
      </c>
      <c r="AA116">
        <f>STDEV(AN85,AT85,'12 07 16 Quant'!AN90,'12 07 16 Quant'!AT90)</f>
        <v>19.061177200381973</v>
      </c>
    </row>
    <row r="117" spans="1:27">
      <c r="A117" t="s">
        <v>55</v>
      </c>
      <c r="B117" s="13">
        <f>AVERAGE(AX86,BD86,'12 07 16 Quant'!AX91,'12 07 16 Quant'!BD91)</f>
        <v>27.512202125038012</v>
      </c>
      <c r="C117" s="11">
        <f>AVERAGE(AY86,BE86,'12 07 16 Quant'!AY91,'12 07 16 Quant'!BE91)</f>
        <v>40.31385611741829</v>
      </c>
      <c r="D117" s="12">
        <f>AVERAGE(AZ86,BF86,'12 07 16 Quant'!AZ91,'12 07 16 Quant'!BF91)</f>
        <v>33.034867335959326</v>
      </c>
      <c r="E117" s="13">
        <f>AVERAGE(B86,H86,'12 07 16 Quant'!B91,'12 07 16 Quant'!H91,'12 07 16 Quant'!N91)</f>
        <v>34.839266734230165</v>
      </c>
      <c r="F117" s="11">
        <f>AVERAGE(C86,I86,'12 07 16 Quant'!C91,'12 07 16 Quant'!I91,'12 07 16 Quant'!O91)</f>
        <v>30.302389141856207</v>
      </c>
      <c r="G117" s="12">
        <f>AVERAGE(D86,J86,'12 07 16 Quant'!D91,'12 07 16 Quant'!J91,'12 07 16 Quant'!P91)</f>
        <v>21.629426480490309</v>
      </c>
      <c r="H117" s="13">
        <f>AVERAGE(T86,Z86,'12 07 16 Quant'!T91,'12 07 16 Quant'!Z91,'12 07 16 Quant'!AF91)</f>
        <v>35.191375955648475</v>
      </c>
      <c r="I117" s="11">
        <f>AVERAGE(U86,AA86,'12 07 16 Quant'!U91,'12 07 16 Quant'!AA91,'12 07 16 Quant'!AG91)</f>
        <v>37.645095085365696</v>
      </c>
      <c r="J117" s="12">
        <f>AVERAGE(V86,AB86,'12 07 16 Quant'!V91,'12 07 16 Quant'!AB91,'12 07 16 Quant'!AH91)</f>
        <v>33.077650481905799</v>
      </c>
      <c r="K117" s="13">
        <f>AVERAGE(AL86,AR86,'12 07 16 Quant'!AL91,'12 07 16 Quant'!AR91)</f>
        <v>34.140798851494907</v>
      </c>
      <c r="L117" s="11">
        <f>AVERAGE(AM86,AS86,'12 07 16 Quant'!AM91,'12 07 16 Quant'!AS91)</f>
        <v>28.193139678707361</v>
      </c>
      <c r="M117" s="12">
        <f>AVERAGE(AN86,AT86,'12 07 16 Quant'!AN91,'12 07 16 Quant'!AT91)</f>
        <v>30.316034253144817</v>
      </c>
      <c r="O117" t="s">
        <v>55</v>
      </c>
      <c r="P117">
        <f>STDEV(AX86,BD86,'12 07 16 Quant'!AX91,'12 07 16 Quant'!BD91)</f>
        <v>8.0951497140101853</v>
      </c>
      <c r="Q117">
        <f>STDEV(AY86,BE86,'12 07 16 Quant'!AY91,'12 07 16 Quant'!BE91)</f>
        <v>13.376750442046136</v>
      </c>
      <c r="R117">
        <f>STDEV(AZ86,BF86,'12 07 16 Quant'!AZ91,'12 07 16 Quant'!BF91)</f>
        <v>14.257413240837696</v>
      </c>
      <c r="S117">
        <f>STDEV(B86,H86,'12 07 16 Quant'!B91,'12 07 16 Quant'!H91,'12 07 16 Quant'!N91)</f>
        <v>12.781752491497327</v>
      </c>
      <c r="T117">
        <f>STDEV(C86,I86,'12 07 16 Quant'!C91,'12 07 16 Quant'!I91,'12 07 16 Quant'!O91)</f>
        <v>4.5773074079479077</v>
      </c>
      <c r="U117">
        <f>STDEV(D86,J86,'12 07 16 Quant'!D91,'12 07 16 Quant'!J91,'12 07 16 Quant'!P91)</f>
        <v>7.9161621979139412</v>
      </c>
      <c r="V117">
        <f>STDEV(T86,Z86,'12 07 16 Quant'!T91,'12 07 16 Quant'!Z91,'12 07 16 Quant'!AF91)</f>
        <v>12.002699751487253</v>
      </c>
      <c r="W117">
        <f>STDEV(U86,AA86,'12 07 16 Quant'!U91,'12 07 16 Quant'!AA91,'12 07 16 Quant'!AG91)</f>
        <v>12.664528703822361</v>
      </c>
      <c r="X117">
        <f>STDEV(V86,AB86,'12 07 16 Quant'!V91,'12 07 16 Quant'!AB91,'12 07 16 Quant'!AH91)</f>
        <v>17.471375894655157</v>
      </c>
      <c r="Y117">
        <f>STDEV(AL86,AR86,'12 07 16 Quant'!AL91,'12 07 16 Quant'!AR91)</f>
        <v>12.673593775367879</v>
      </c>
      <c r="Z117">
        <f>STDEV(AM86,AS86,'12 07 16 Quant'!AM91,'12 07 16 Quant'!AS91)</f>
        <v>12.918739505180994</v>
      </c>
      <c r="AA117">
        <f>STDEV(AN86,AT86,'12 07 16 Quant'!AN91,'12 07 16 Quant'!AT91)</f>
        <v>14.245283893557531</v>
      </c>
    </row>
    <row r="118" spans="1:27">
      <c r="A118" t="s">
        <v>56</v>
      </c>
      <c r="B118" s="13">
        <f>AVERAGE(AX87,BD87,'12 07 16 Quant'!AX92,'12 07 16 Quant'!BD92)</f>
        <v>12.512739862137497</v>
      </c>
      <c r="C118" s="11">
        <f>AVERAGE(AY87,BE87,'12 07 16 Quant'!AY92,'12 07 16 Quant'!BE92)</f>
        <v>20.460889469069905</v>
      </c>
      <c r="D118" s="12">
        <f>AVERAGE(AZ87,BF87,'12 07 16 Quant'!AZ92,'12 07 16 Quant'!BF92)</f>
        <v>14.464588168274986</v>
      </c>
      <c r="E118" s="13">
        <f>AVERAGE(B87,H87,'12 07 16 Quant'!B92,'12 07 16 Quant'!H92,'12 07 16 Quant'!N92)</f>
        <v>19.578873986189308</v>
      </c>
      <c r="F118" s="11">
        <f>AVERAGE(C87,I87,'12 07 16 Quant'!C92,'12 07 16 Quant'!I92,'12 07 16 Quant'!O92)</f>
        <v>13.144342303062846</v>
      </c>
      <c r="G118" s="12">
        <f>AVERAGE(D87,J87,'12 07 16 Quant'!D92,'12 07 16 Quant'!J92,'12 07 16 Quant'!P92)</f>
        <v>8.5096700628615523</v>
      </c>
      <c r="H118" s="13">
        <f>AVERAGE(T87,Z87,'12 07 16 Quant'!T92,'12 07 16 Quant'!Z92,'12 07 16 Quant'!AF92)</f>
        <v>21.138255217097242</v>
      </c>
      <c r="I118" s="11">
        <f>AVERAGE(U87,AA87,'12 07 16 Quant'!U92,'12 07 16 Quant'!AA92,'12 07 16 Quant'!AG92)</f>
        <v>20.23252707366872</v>
      </c>
      <c r="J118" s="12">
        <f>AVERAGE(V87,AB87,'12 07 16 Quant'!V92,'12 07 16 Quant'!AB92,'12 07 16 Quant'!AH92)</f>
        <v>15.235861065648303</v>
      </c>
      <c r="K118" s="13">
        <f>AVERAGE(AL87,AR87,'12 07 16 Quant'!AL92,'12 07 16 Quant'!AR92)</f>
        <v>16.870106714067187</v>
      </c>
      <c r="L118" s="11">
        <f>AVERAGE(AM87,AS87,'12 07 16 Quant'!AM92,'12 07 16 Quant'!AS92)</f>
        <v>14.531774018664077</v>
      </c>
      <c r="M118" s="12">
        <f>AVERAGE(AN87,AT87,'12 07 16 Quant'!AN92,'12 07 16 Quant'!AT92)</f>
        <v>16.954927167215242</v>
      </c>
      <c r="O118" t="s">
        <v>56</v>
      </c>
      <c r="P118">
        <f>STDEV(AX87,BD87,'12 07 16 Quant'!AX92,'12 07 16 Quant'!BD92)</f>
        <v>5.7135765828205747</v>
      </c>
      <c r="Q118">
        <f>STDEV(AY87,BE87,'12 07 16 Quant'!AY92,'12 07 16 Quant'!BE92)</f>
        <v>10.771784883419718</v>
      </c>
      <c r="R118">
        <f>STDEV(AZ87,BF87,'12 07 16 Quant'!AZ92,'12 07 16 Quant'!BF92)</f>
        <v>7.4093748766186582</v>
      </c>
      <c r="S118">
        <f>STDEV(B87,H87,'12 07 16 Quant'!B92,'12 07 16 Quant'!H92,'12 07 16 Quant'!N92)</f>
        <v>10.066550090095994</v>
      </c>
      <c r="T118">
        <f>STDEV(C87,I87,'12 07 16 Quant'!C92,'12 07 16 Quant'!I92,'12 07 16 Quant'!O92)</f>
        <v>4.2537947273152339</v>
      </c>
      <c r="U118">
        <f>STDEV(D87,J87,'12 07 16 Quant'!D92,'12 07 16 Quant'!J92,'12 07 16 Quant'!P92)</f>
        <v>5.5540229974130737</v>
      </c>
      <c r="V118">
        <f>STDEV(T87,Z87,'12 07 16 Quant'!T92,'12 07 16 Quant'!Z92,'12 07 16 Quant'!AF92)</f>
        <v>12.830688292874974</v>
      </c>
      <c r="W118">
        <f>STDEV(U87,AA87,'12 07 16 Quant'!U92,'12 07 16 Quant'!AA92,'12 07 16 Quant'!AG92)</f>
        <v>10.359693811807887</v>
      </c>
      <c r="X118">
        <f>STDEV(V87,AB87,'12 07 16 Quant'!V92,'12 07 16 Quant'!AB92,'12 07 16 Quant'!AH92)</f>
        <v>15.478763464408647</v>
      </c>
      <c r="Y118">
        <f>STDEV(AL87,AR87,'12 07 16 Quant'!AL92,'12 07 16 Quant'!AR92)</f>
        <v>14.543685113414812</v>
      </c>
      <c r="Z118">
        <f>STDEV(AM87,AS87,'12 07 16 Quant'!AM92,'12 07 16 Quant'!AS92)</f>
        <v>10.454780110633063</v>
      </c>
      <c r="AA118">
        <f>STDEV(AN87,AT87,'12 07 16 Quant'!AN92,'12 07 16 Quant'!AT92)</f>
        <v>18.536446742245818</v>
      </c>
    </row>
    <row r="119" spans="1:27" ht="16" thickBot="1">
      <c r="A119" t="s">
        <v>57</v>
      </c>
      <c r="B119" s="23">
        <f>AVERAGE(AX88,BD88,'12 07 16 Quant'!AX93,'12 07 16 Quant'!BD93)</f>
        <v>6.0559311745127999</v>
      </c>
      <c r="C119" s="16">
        <f>AVERAGE(AY88,BE88,'12 07 16 Quant'!AY93,'12 07 16 Quant'!BE93)</f>
        <v>10.920730339416789</v>
      </c>
      <c r="D119" s="17">
        <f>AVERAGE(AZ88,BF88,'12 07 16 Quant'!AZ93,'12 07 16 Quant'!BF93)</f>
        <v>5.897009966777409</v>
      </c>
      <c r="E119" s="13">
        <f>AVERAGE(B88,H88,'12 07 16 Quant'!B93,'12 07 16 Quant'!H93,'12 07 16 Quant'!N93)</f>
        <v>9.4328233552653575</v>
      </c>
      <c r="F119" s="11">
        <f>AVERAGE(C88,I88,'12 07 16 Quant'!C93,'12 07 16 Quant'!I93,'12 07 16 Quant'!O93)</f>
        <v>5.941416718724394</v>
      </c>
      <c r="G119" s="12">
        <f>AVERAGE(D88,J88,'12 07 16 Quant'!D93,'12 07 16 Quant'!J93,'12 07 16 Quant'!P93)</f>
        <v>5.2421652421652425</v>
      </c>
      <c r="H119" s="23">
        <f>AVERAGE(T88,Z88,'12 07 16 Quant'!T93,'12 07 16 Quant'!Z93,'12 07 16 Quant'!AF93)</f>
        <v>9.1312857699307983</v>
      </c>
      <c r="I119" s="16">
        <f>AVERAGE(U88,AA88,'12 07 16 Quant'!U93,'12 07 16 Quant'!AA93,'12 07 16 Quant'!AG93)</f>
        <v>8.7519546384023847</v>
      </c>
      <c r="J119" s="17">
        <f>AVERAGE(V88,AB88,'12 07 16 Quant'!V93,'12 07 16 Quant'!AB93,'12 07 16 Quant'!AH93)</f>
        <v>0</v>
      </c>
      <c r="K119" s="23">
        <f>AVERAGE(AL88,AR88,'12 07 16 Quant'!AL93,'12 07 16 Quant'!AR93)</f>
        <v>7.7878103837471775</v>
      </c>
      <c r="L119" s="16">
        <f>AVERAGE(AM88,AS88,'12 07 16 Quant'!AM93,'12 07 16 Quant'!AS93)</f>
        <v>3.7549407114624502</v>
      </c>
      <c r="M119" s="17">
        <f>AVERAGE(AN88,AT88,'12 07 16 Quant'!AN93,'12 07 16 Quant'!AT93)</f>
        <v>8.5714285714285712</v>
      </c>
      <c r="O119" t="s">
        <v>57</v>
      </c>
      <c r="P119">
        <f>STDEV(AX88,BD88,'12 07 16 Quant'!AX93,'12 07 16 Quant'!BD93)</f>
        <v>1.0032381811656041</v>
      </c>
      <c r="Q119">
        <f>STDEV(AY88,BE88,'12 07 16 Quant'!AY93,'12 07 16 Quant'!BE93)</f>
        <v>3.6295953131370511</v>
      </c>
      <c r="R119">
        <f>STDEV(AZ88,BF88,'12 07 16 Quant'!AZ93,'12 07 16 Quant'!BF93)</f>
        <v>1.7618939730561767</v>
      </c>
      <c r="S119">
        <f>STDEV(B88,H88,'12 07 16 Quant'!B93,'12 07 16 Quant'!H93,'12 07 16 Quant'!N93)</f>
        <v>2.3069572711163002</v>
      </c>
      <c r="T119">
        <f>STDEV(C88,I88,'12 07 16 Quant'!C93,'12 07 16 Quant'!I93,'12 07 16 Quant'!O93)</f>
        <v>2.6421333847175217</v>
      </c>
      <c r="U119">
        <f>STDEV(D88,J88,'12 07 16 Quant'!D93,'12 07 16 Quant'!J93,'12 07 16 Quant'!P93)</f>
        <v>5.5820102110659757</v>
      </c>
      <c r="V119">
        <f>STDEV(T88,Z88,'12 07 16 Quant'!T93,'12 07 16 Quant'!Z93,'12 07 16 Quant'!AF93)</f>
        <v>9.1127447043295842</v>
      </c>
      <c r="W119">
        <f>STDEV(U88,AA88,'12 07 16 Quant'!U93,'12 07 16 Quant'!AA93,'12 07 16 Quant'!AG93)</f>
        <v>4.8349723766596941</v>
      </c>
      <c r="X119">
        <f>STDEV(V88,AB88,'12 07 16 Quant'!V93,'12 07 16 Quant'!AB93,'12 07 16 Quant'!AH93)</f>
        <v>0</v>
      </c>
      <c r="Y119">
        <f>STDEV(AL88,AR88,'12 07 16 Quant'!AL93,'12 07 16 Quant'!AR93)</f>
        <v>11.013627065885277</v>
      </c>
      <c r="Z119">
        <f>STDEV(AM88,AS88,'12 07 16 Quant'!AM93,'12 07 16 Quant'!AS93)</f>
        <v>5.3102880800570755</v>
      </c>
      <c r="AA119">
        <f>STDEV(AN88,AT88,'12 07 16 Quant'!AN93,'12 07 16 Quant'!AT93)</f>
        <v>12.121830534626529</v>
      </c>
    </row>
    <row r="120" spans="1:27" ht="17" thickTop="1" thickBot="1">
      <c r="E120" s="23"/>
      <c r="F120" s="16"/>
      <c r="G120" s="17"/>
    </row>
    <row r="121" spans="1:27" ht="16" thickTop="1"/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3 06 16 Quant</vt:lpstr>
      <vt:lpstr>12 07 16 Quant</vt:lpstr>
      <vt:lpstr>Old 04 03 16 Quant</vt:lpstr>
    </vt:vector>
  </TitlesOfParts>
  <Company>Drexel University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 Lin</dc:creator>
  <cp:lastModifiedBy>Shen Lin</cp:lastModifiedBy>
  <cp:lastPrinted>2016-07-14T14:06:50Z</cp:lastPrinted>
  <dcterms:created xsi:type="dcterms:W3CDTF">2016-07-05T18:41:28Z</dcterms:created>
  <dcterms:modified xsi:type="dcterms:W3CDTF">2017-03-23T14:15:47Z</dcterms:modified>
</cp:coreProperties>
</file>